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alopp\Desktop\Uuesti_esitamise_failid\"/>
    </mc:Choice>
  </mc:AlternateContent>
  <xr:revisionPtr revIDLastSave="0" documentId="13_ncr:1_{60348F06-13CF-4EEA-A5F4-3727C46ACAE4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DEG_tbl_names" sheetId="1" r:id="rId1"/>
    <sheet name="DEG_F_tbl_names" sheetId="2" r:id="rId2"/>
  </sheets>
  <calcPr calcId="0"/>
</workbook>
</file>

<file path=xl/sharedStrings.xml><?xml version="1.0" encoding="utf-8"?>
<sst xmlns="http://schemas.openxmlformats.org/spreadsheetml/2006/main" count="501" uniqueCount="353">
  <si>
    <t>gene_id</t>
  </si>
  <si>
    <t>log2FC_D3_vs_D3F</t>
  </si>
  <si>
    <t>D3_vs_D3F_padj</t>
  </si>
  <si>
    <t>log2FC_DC_vs_DCF</t>
  </si>
  <si>
    <t>DC_vs_DCF_padj</t>
  </si>
  <si>
    <t>log2FC_DD_vs_DDF</t>
  </si>
  <si>
    <t>DD_vs_DDF_padj</t>
  </si>
  <si>
    <t>log2FC_WT_vs_WTF</t>
  </si>
  <si>
    <t>WT_vs_WTF_padj</t>
  </si>
  <si>
    <t>old_locus_tag</t>
  </si>
  <si>
    <t>product</t>
  </si>
  <si>
    <t>PP_RS21715</t>
  </si>
  <si>
    <t>PP_5661</t>
  </si>
  <si>
    <t>hypothetical protein</t>
  </si>
  <si>
    <t>PP_RS15995</t>
  </si>
  <si>
    <t>PP_3089</t>
  </si>
  <si>
    <t>type VI secretion system tube protein Hcp</t>
  </si>
  <si>
    <t>PP_RS07955</t>
  </si>
  <si>
    <t>PP_RS06135</t>
  </si>
  <si>
    <t>PP_1185</t>
  </si>
  <si>
    <t>outer membrane beta-barrel protein</t>
  </si>
  <si>
    <t>PP_RS03880</t>
  </si>
  <si>
    <t>IS5/IS1182 family transposase</t>
  </si>
  <si>
    <t>PP_RS11010</t>
  </si>
  <si>
    <t>PP_2121</t>
  </si>
  <si>
    <t>YgdI/YgdR family lipoprotein</t>
  </si>
  <si>
    <t>PP_RS06140</t>
  </si>
  <si>
    <t>PP_1186</t>
  </si>
  <si>
    <t>response regulator</t>
  </si>
  <si>
    <t>PP_RS24735</t>
  </si>
  <si>
    <t>PP_5710</t>
  </si>
  <si>
    <t>PP_RS04400</t>
  </si>
  <si>
    <t>PP_0831</t>
  </si>
  <si>
    <t>serine protease</t>
  </si>
  <si>
    <t>PP_RS18900</t>
  </si>
  <si>
    <t>PP_3639</t>
  </si>
  <si>
    <t>carboxymuconolactone decarboxylase family protein</t>
  </si>
  <si>
    <t>PP_RS22195</t>
  </si>
  <si>
    <t>PP_4273</t>
  </si>
  <si>
    <t>helix-turn-helix domain-containing protein</t>
  </si>
  <si>
    <t>PP_RS03630</t>
  </si>
  <si>
    <t>PP_0679</t>
  </si>
  <si>
    <t>DUF3015 domain-containing protein</t>
  </si>
  <si>
    <t>PP_RS01975</t>
  </si>
  <si>
    <t>PP_0373</t>
  </si>
  <si>
    <t>YqaE/Pmp3 family membrane protein</t>
  </si>
  <si>
    <t>PP_RS03135</t>
  </si>
  <si>
    <t>PP_0596</t>
  </si>
  <si>
    <t>aspartate aminotransferase family protein</t>
  </si>
  <si>
    <t>PP_RS18895</t>
  </si>
  <si>
    <t>PP_3638</t>
  </si>
  <si>
    <t>acyl-CoA/acyl-ACP dehydrogenase</t>
  </si>
  <si>
    <t>PP_RS13700</t>
  </si>
  <si>
    <t>PP_2628</t>
  </si>
  <si>
    <t>ABC transporter ATP-binding protein/permease</t>
  </si>
  <si>
    <t>PP_RS02675</t>
  </si>
  <si>
    <t>PP_0504</t>
  </si>
  <si>
    <t>PP_RS13465</t>
  </si>
  <si>
    <t>PP_2580</t>
  </si>
  <si>
    <t>DUF2986 domain-containing protein</t>
  </si>
  <si>
    <t>PP_RS18880</t>
  </si>
  <si>
    <t>PP_3635</t>
  </si>
  <si>
    <t>ABC transporter permease</t>
  </si>
  <si>
    <t>PP_RS24035</t>
  </si>
  <si>
    <t>PP_4614</t>
  </si>
  <si>
    <t>DUF3509 domain-containing protein</t>
  </si>
  <si>
    <t>PP_RS28355</t>
  </si>
  <si>
    <t>PP_4061</t>
  </si>
  <si>
    <t>PP_RS20435</t>
  </si>
  <si>
    <t>PP_3927</t>
  </si>
  <si>
    <t>class I SAM-dependent methyltransferase</t>
  </si>
  <si>
    <t>PP_RS07430</t>
  </si>
  <si>
    <t>PP_1439</t>
  </si>
  <si>
    <t>PP_RS18885</t>
  </si>
  <si>
    <t>PP_3636</t>
  </si>
  <si>
    <t>ABC transporter substrate-binding protein</t>
  </si>
  <si>
    <t>PP_RS28765</t>
  </si>
  <si>
    <t>PP_5735</t>
  </si>
  <si>
    <t>polyamine ABC transporter substrate-binding protein</t>
  </si>
  <si>
    <t>PP_RS13210</t>
  </si>
  <si>
    <t>PP_2528</t>
  </si>
  <si>
    <t>bifunctional O-acetylhomoserine aminocarboxypropyltransferase/cysteine synthase</t>
  </si>
  <si>
    <t>PP_RS03225</t>
  </si>
  <si>
    <t>PP_0608</t>
  </si>
  <si>
    <t>prepilin-type N-terminal cleavage/methylation domain-containing protein</t>
  </si>
  <si>
    <t>PP_RS03140</t>
  </si>
  <si>
    <t>PP_0597</t>
  </si>
  <si>
    <t>CoA-acylating methylmalonate-semialdehyde dehydrogenase</t>
  </si>
  <si>
    <t>PP_RS10010</t>
  </si>
  <si>
    <t>PP_5491</t>
  </si>
  <si>
    <t>SEC-C metal-binding domain-containing protein</t>
  </si>
  <si>
    <t>PP_RS18890</t>
  </si>
  <si>
    <t>PP_3637</t>
  </si>
  <si>
    <t>ABC transporter ATP-binding protein</t>
  </si>
  <si>
    <t>PP_RS24755</t>
  </si>
  <si>
    <t>PP_4743</t>
  </si>
  <si>
    <t>AAA family ATPase</t>
  </si>
  <si>
    <t>PP_RS10005</t>
  </si>
  <si>
    <t>PP_1936</t>
  </si>
  <si>
    <t>KAP family NTPase</t>
  </si>
  <si>
    <t>PP_RS21215</t>
  </si>
  <si>
    <t>PP_5652</t>
  </si>
  <si>
    <t>SMI1/KNR4 family protein</t>
  </si>
  <si>
    <t>PP_RS00435</t>
  </si>
  <si>
    <t>PP_0085</t>
  </si>
  <si>
    <t>DUF883 family protein</t>
  </si>
  <si>
    <t>PP_RS16415</t>
  </si>
  <si>
    <t>PP_3148</t>
  </si>
  <si>
    <t>glutamine synthetase family protein</t>
  </si>
  <si>
    <t>PP_RS12850</t>
  </si>
  <si>
    <t>PP_5525</t>
  </si>
  <si>
    <t>PP_RS06145</t>
  </si>
  <si>
    <t>PP_1187</t>
  </si>
  <si>
    <t>ATP-binding protein</t>
  </si>
  <si>
    <t>PP_RS26385</t>
  </si>
  <si>
    <t>PP_5061</t>
  </si>
  <si>
    <t>BCCT family transporter</t>
  </si>
  <si>
    <t>PP_RS17920</t>
  </si>
  <si>
    <t>PP_3444</t>
  </si>
  <si>
    <t>VOC family protein</t>
  </si>
  <si>
    <t>PP_RS28085</t>
  </si>
  <si>
    <t>PP_5392</t>
  </si>
  <si>
    <t>beta-propeller fold lactonase family protein</t>
  </si>
  <si>
    <t>PP_RS28410</t>
  </si>
  <si>
    <t>PP_RS10925</t>
  </si>
  <si>
    <t>PP_2104</t>
  </si>
  <si>
    <t>phage holin family protein</t>
  </si>
  <si>
    <t>PP_RS17925</t>
  </si>
  <si>
    <t>PP_3445</t>
  </si>
  <si>
    <t>PP_RS22085</t>
  </si>
  <si>
    <t>PP_4252</t>
  </si>
  <si>
    <t>cbb3-type cytochrome c oxidase subunit 3</t>
  </si>
  <si>
    <t>PP_RS28365</t>
  </si>
  <si>
    <t>PP_RS24010</t>
  </si>
  <si>
    <t>PP_5699</t>
  </si>
  <si>
    <t>DUF3649 domain-containing protein</t>
  </si>
  <si>
    <t>PP_RS20430</t>
  </si>
  <si>
    <t>PP_3926</t>
  </si>
  <si>
    <t>SDR family oxidoreductase</t>
  </si>
  <si>
    <t>PP_RS16010</t>
  </si>
  <si>
    <t>PP_3091</t>
  </si>
  <si>
    <t>PP_RS02025</t>
  </si>
  <si>
    <t>PP_0383</t>
  </si>
  <si>
    <t>FAD-dependent oxidoreductase</t>
  </si>
  <si>
    <t>PP_RS22580</t>
  </si>
  <si>
    <t>PP_4349</t>
  </si>
  <si>
    <t>PP_RS27490</t>
  </si>
  <si>
    <t>PP_5274</t>
  </si>
  <si>
    <t>DUF1127 domain-containing protein</t>
  </si>
  <si>
    <t>PP_RS10930</t>
  </si>
  <si>
    <t>PP_2105</t>
  </si>
  <si>
    <t>YqjD family protein</t>
  </si>
  <si>
    <t>PP_RS23685</t>
  </si>
  <si>
    <t>PP_4547</t>
  </si>
  <si>
    <t>PP_RS14925</t>
  </si>
  <si>
    <t>PP_2874</t>
  </si>
  <si>
    <t>PP_RS28360</t>
  </si>
  <si>
    <t>PP_RS00815</t>
  </si>
  <si>
    <t>PP_0158</t>
  </si>
  <si>
    <t>acyl-CoA dehydrogenase</t>
  </si>
  <si>
    <t>PP_RS28695</t>
  </si>
  <si>
    <t>amidohydrolase</t>
  </si>
  <si>
    <t>PP_RS16410</t>
  </si>
  <si>
    <t>PP_3147</t>
  </si>
  <si>
    <t>PP_RS28080</t>
  </si>
  <si>
    <t>PP_5391</t>
  </si>
  <si>
    <t>PP_RS21285</t>
  </si>
  <si>
    <t>NA</t>
  </si>
  <si>
    <t>PP_RS28075</t>
  </si>
  <si>
    <t>PP_5390</t>
  </si>
  <si>
    <t>DUF2933 domain-containing protein</t>
  </si>
  <si>
    <t>PP_RS10940</t>
  </si>
  <si>
    <t>PP_2107</t>
  </si>
  <si>
    <t>glutaredoxin family protein</t>
  </si>
  <si>
    <t>PP_RS09440</t>
  </si>
  <si>
    <t>PP_1837</t>
  </si>
  <si>
    <t>PLD nuclease N-terminal domain-containing protein</t>
  </si>
  <si>
    <t>PP_RS23225</t>
  </si>
  <si>
    <t>PP_5691</t>
  </si>
  <si>
    <t>PP_RS28285</t>
  </si>
  <si>
    <t>PP_1729</t>
  </si>
  <si>
    <t>PP_RS21265</t>
  </si>
  <si>
    <t>PP_RS23230</t>
  </si>
  <si>
    <t>PP_5692</t>
  </si>
  <si>
    <t>PP_RS23690</t>
  </si>
  <si>
    <t>PP_4548</t>
  </si>
  <si>
    <t>FAD-binding oxidoreductase</t>
  </si>
  <si>
    <t>PP_RS02835</t>
  </si>
  <si>
    <t>PP_0536</t>
  </si>
  <si>
    <t>hemerythrin domain-containing protein</t>
  </si>
  <si>
    <t>PP_RS23120</t>
  </si>
  <si>
    <t>PP_5686</t>
  </si>
  <si>
    <t>BrnT family toxin</t>
  </si>
  <si>
    <t>PP_RS07740</t>
  </si>
  <si>
    <t>PP_1502</t>
  </si>
  <si>
    <t>OmpA family protein</t>
  </si>
  <si>
    <t>PP_RS06615</t>
  </si>
  <si>
    <t>PP_1277</t>
  </si>
  <si>
    <t>mannose-1-phosphate guanylyltransferase/mannose-6-phosphate isomerase</t>
  </si>
  <si>
    <t>PP_RS28175</t>
  </si>
  <si>
    <t>PP_5407</t>
  </si>
  <si>
    <t>TnsD family Tn7-like transposition protein</t>
  </si>
  <si>
    <t>PP_RS08000</t>
  </si>
  <si>
    <t>PP_1550</t>
  </si>
  <si>
    <t>Cro/CI family transcriptional regulator</t>
  </si>
  <si>
    <t>PP_RS00700</t>
  </si>
  <si>
    <t>PP_0136</t>
  </si>
  <si>
    <t>inhibitor of vertebrate lysozyme family protein</t>
  </si>
  <si>
    <t>PP_RS10695</t>
  </si>
  <si>
    <t>PP_2059</t>
  </si>
  <si>
    <t>CsbD family protein</t>
  </si>
  <si>
    <t>PP_RS13405</t>
  </si>
  <si>
    <t>PP_2568</t>
  </si>
  <si>
    <t>PP_RS07225</t>
  </si>
  <si>
    <t>PP_1400</t>
  </si>
  <si>
    <t>MFS transporter</t>
  </si>
  <si>
    <t>PP_RS19840</t>
  </si>
  <si>
    <t>PP_5632</t>
  </si>
  <si>
    <t>DUF1330 domain-containing protein</t>
  </si>
  <si>
    <t>PP_RS13755</t>
  </si>
  <si>
    <t>PP_2640</t>
  </si>
  <si>
    <t>GNAT family N-acetyltransferase</t>
  </si>
  <si>
    <t>PP_RS12270</t>
  </si>
  <si>
    <t>PP_5520</t>
  </si>
  <si>
    <t>PP_RS21065</t>
  </si>
  <si>
    <t>PP_4054</t>
  </si>
  <si>
    <t>DUF2934 domain-containing protein</t>
  </si>
  <si>
    <t>PP_RS07745</t>
  </si>
  <si>
    <t>PP_1503</t>
  </si>
  <si>
    <t>DUF4398 domain-containing protein</t>
  </si>
  <si>
    <t>PP_RS26940</t>
  </si>
  <si>
    <t>PP_5171</t>
  </si>
  <si>
    <t>sulfate ABC transporter substrate-binding protein</t>
  </si>
  <si>
    <t>PP_RS08060</t>
  </si>
  <si>
    <t>PP_1562</t>
  </si>
  <si>
    <t>phage terminase small subunit</t>
  </si>
  <si>
    <t>PP_RS08085</t>
  </si>
  <si>
    <t>PP_1568</t>
  </si>
  <si>
    <t>PP_RS08995</t>
  </si>
  <si>
    <t>PP_1750</t>
  </si>
  <si>
    <t>N-acetylglutaminylglutamine amidotransferase</t>
  </si>
  <si>
    <t>PP_RS15550</t>
  </si>
  <si>
    <t>PP_3004</t>
  </si>
  <si>
    <t>PP_RS07980</t>
  </si>
  <si>
    <t>PP_5474</t>
  </si>
  <si>
    <t>PP_RS17370</t>
  </si>
  <si>
    <t>PP_3332</t>
  </si>
  <si>
    <t>c-type cytochrome</t>
  </si>
  <si>
    <t>PP_RS17055</t>
  </si>
  <si>
    <t>PP_5596</t>
  </si>
  <si>
    <t>PP_RS08080</t>
  </si>
  <si>
    <t>PP_1567</t>
  </si>
  <si>
    <t>phage major capsid protein</t>
  </si>
  <si>
    <t>PP_RS06620</t>
  </si>
  <si>
    <t>PP_1278</t>
  </si>
  <si>
    <t>alginate O-acetyltransferase AlgF</t>
  </si>
  <si>
    <t>PP_RS20030</t>
  </si>
  <si>
    <t>PP_3850</t>
  </si>
  <si>
    <t>PP_RS05165</t>
  </si>
  <si>
    <t>PP_0987</t>
  </si>
  <si>
    <t>L-serine ammonia-lyase</t>
  </si>
  <si>
    <t>PP_RS28500</t>
  </si>
  <si>
    <t>PP_5465</t>
  </si>
  <si>
    <t>PP_RS08075</t>
  </si>
  <si>
    <t>PP_1566</t>
  </si>
  <si>
    <t>HK97 family phage prohead protease</t>
  </si>
  <si>
    <t>PP_RS08070</t>
  </si>
  <si>
    <t>PP_1565</t>
  </si>
  <si>
    <t>phage portal protein</t>
  </si>
  <si>
    <t>PP_RS08100</t>
  </si>
  <si>
    <t>PP_1571</t>
  </si>
  <si>
    <t>HK97 gp10 family phage protein</t>
  </si>
  <si>
    <t>PP_RS13790</t>
  </si>
  <si>
    <t>PP_2648</t>
  </si>
  <si>
    <t>universal stress protein</t>
  </si>
  <si>
    <t>PP_RS12530</t>
  </si>
  <si>
    <t>PP_2404</t>
  </si>
  <si>
    <t>DUF2790 domain-containing protein</t>
  </si>
  <si>
    <t>PP_RS06670</t>
  </si>
  <si>
    <t>PP_1288</t>
  </si>
  <si>
    <t>UDP-glucose/GDP-mannose dehydrogenase family protein</t>
  </si>
  <si>
    <t>PP_RS06635</t>
  </si>
  <si>
    <t>PP_1281</t>
  </si>
  <si>
    <t>mannuronate-specific alginate lyase</t>
  </si>
  <si>
    <t>PP_RS08115</t>
  </si>
  <si>
    <t>PP_1574</t>
  </si>
  <si>
    <t>phage tail assembly chaperone family protein, TAC</t>
  </si>
  <si>
    <t>PP_RS06630</t>
  </si>
  <si>
    <t>PP_1280</t>
  </si>
  <si>
    <t>MBOAT family protein</t>
  </si>
  <si>
    <t>PP_RS06610</t>
  </si>
  <si>
    <t>PP_1276</t>
  </si>
  <si>
    <t>PP_RS06665</t>
  </si>
  <si>
    <t>PP_1287</t>
  </si>
  <si>
    <t>glycosyltransferase family 2 protein</t>
  </si>
  <si>
    <t>PP_RS28525</t>
  </si>
  <si>
    <t>PP_RS06660</t>
  </si>
  <si>
    <t>PP_1286</t>
  </si>
  <si>
    <t>PilZ domain-containing protein</t>
  </si>
  <si>
    <t>PP_RS06625</t>
  </si>
  <si>
    <t>PP_1279</t>
  </si>
  <si>
    <t>alginate O-acetyltransferase</t>
  </si>
  <si>
    <t>PP_RS06640</t>
  </si>
  <si>
    <t>PP_1282</t>
  </si>
  <si>
    <t>PP_RS06650</t>
  </si>
  <si>
    <t>PP_1284</t>
  </si>
  <si>
    <t>alginate export family protein</t>
  </si>
  <si>
    <t>PP_RS22925</t>
  </si>
  <si>
    <t>PP_RS08120</t>
  </si>
  <si>
    <t>PP_1575</t>
  </si>
  <si>
    <t>PP_RS28520</t>
  </si>
  <si>
    <t>phage tail protein</t>
  </si>
  <si>
    <t>log2FC_D3F_vs_WTF</t>
  </si>
  <si>
    <t>D3F_vs_WTF_padj</t>
  </si>
  <si>
    <t>log2FC_DCF_vs_WTF</t>
  </si>
  <si>
    <t>DCF_vs_WTF_padj</t>
  </si>
  <si>
    <t>log2FC_DDF_vs_WTF</t>
  </si>
  <si>
    <t>DDF_vs_WTF_padj</t>
  </si>
  <si>
    <t>log2FC_DCF_vs_D3F</t>
  </si>
  <si>
    <t>DCF_vs_D3F_padj</t>
  </si>
  <si>
    <t>log2FC_DDF_vs_D3F</t>
  </si>
  <si>
    <t>DDF_vs_D3F_padj</t>
  </si>
  <si>
    <t>log2FC_DCF_vs_DDF</t>
  </si>
  <si>
    <t>DCF_vs_DDF_padj</t>
  </si>
  <si>
    <t>PP_RS10575</t>
  </si>
  <si>
    <t>PP_2036</t>
  </si>
  <si>
    <t>dihydrodipicolinate synthase family protein</t>
  </si>
  <si>
    <t>PP_RS10580</t>
  </si>
  <si>
    <t>PP_2037</t>
  </si>
  <si>
    <t>aldolase</t>
  </si>
  <si>
    <t>PP_RS10570</t>
  </si>
  <si>
    <t>PP_2035</t>
  </si>
  <si>
    <t>benzoate/H(+) symporter BenE family transporter</t>
  </si>
  <si>
    <t>PP_RS10565</t>
  </si>
  <si>
    <t>PP_2034</t>
  </si>
  <si>
    <t>PP_RS10560</t>
  </si>
  <si>
    <t>PP_2033</t>
  </si>
  <si>
    <t>DUF2235 domain-containing protein</t>
  </si>
  <si>
    <t>PP_RS23085</t>
  </si>
  <si>
    <t>PP_4448</t>
  </si>
  <si>
    <t>PP_RS23080</t>
  </si>
  <si>
    <t>PP_4447</t>
  </si>
  <si>
    <t>PP_RS14200</t>
  </si>
  <si>
    <t>PP_2729</t>
  </si>
  <si>
    <t>chalcone isomerase family protein</t>
  </si>
  <si>
    <t>PP_RS16295</t>
  </si>
  <si>
    <t>PP_3125</t>
  </si>
  <si>
    <t>XRE family transcriptional regulator</t>
  </si>
  <si>
    <t>PP_RS18410</t>
  </si>
  <si>
    <t>PP_3542</t>
  </si>
  <si>
    <t>DUF3203 family protein</t>
  </si>
  <si>
    <t xml:space="preserve">Supplementary Table S3(b). Results of a transcriptomics study comparing strains grown with fluoride. </t>
  </si>
  <si>
    <t xml:space="preserve">Supplementary Table S3(a). Results of a transcriptomics study comparing strains grown with fluoride to same strain grown without fluorid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10" xfId="0" applyFont="1" applyBorder="1"/>
    <xf numFmtId="0" fontId="0" fillId="0" borderId="10" xfId="0" applyBorder="1"/>
    <xf numFmtId="11" fontId="0" fillId="0" borderId="10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7"/>
  <sheetViews>
    <sheetView tabSelected="1" topLeftCell="E1" workbookViewId="0">
      <selection activeCell="A2" sqref="A1:XFD1048576"/>
    </sheetView>
  </sheetViews>
  <sheetFormatPr defaultColWidth="10.6640625" defaultRowHeight="15.5" x14ac:dyDescent="0.35"/>
  <cols>
    <col min="1" max="1" width="15.83203125" customWidth="1"/>
    <col min="2" max="2" width="18.33203125" customWidth="1"/>
    <col min="3" max="3" width="16.5" customWidth="1"/>
    <col min="4" max="4" width="18.33203125" customWidth="1"/>
    <col min="5" max="5" width="16.6640625" customWidth="1"/>
    <col min="6" max="6" width="18.33203125" customWidth="1"/>
    <col min="7" max="7" width="16.6640625" customWidth="1"/>
    <col min="8" max="8" width="18.33203125" customWidth="1"/>
    <col min="9" max="9" width="16.6640625" customWidth="1"/>
    <col min="11" max="11" width="44.33203125" customWidth="1"/>
  </cols>
  <sheetData>
    <row r="1" spans="1:11" x14ac:dyDescent="0.35">
      <c r="A1" t="s">
        <v>352</v>
      </c>
    </row>
    <row r="2" spans="1:11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1" x14ac:dyDescent="0.35">
      <c r="A3" s="2" t="s">
        <v>82</v>
      </c>
      <c r="B3" s="2">
        <v>1.1713792259137901</v>
      </c>
      <c r="C3" s="2">
        <v>0.55592696100122396</v>
      </c>
      <c r="D3" s="2">
        <v>1.22476797103993</v>
      </c>
      <c r="E3" s="2">
        <v>0.45978890026593</v>
      </c>
      <c r="F3" s="2">
        <v>1.2827194118427601</v>
      </c>
      <c r="G3" s="2">
        <v>0.46511786825048801</v>
      </c>
      <c r="H3" s="2">
        <v>9.3667496809436894</v>
      </c>
      <c r="I3" s="3">
        <v>3.1855292130065901E-6</v>
      </c>
      <c r="J3" s="2" t="s">
        <v>83</v>
      </c>
      <c r="K3" s="2" t="s">
        <v>84</v>
      </c>
    </row>
    <row r="4" spans="1:11" x14ac:dyDescent="0.35">
      <c r="A4" s="2" t="s">
        <v>179</v>
      </c>
      <c r="B4" s="2">
        <v>-0.71566668343969497</v>
      </c>
      <c r="C4" s="2">
        <v>0.75037197536407796</v>
      </c>
      <c r="D4" s="2">
        <v>-1.4053300861862901</v>
      </c>
      <c r="E4" s="2">
        <v>0.38193822113904102</v>
      </c>
      <c r="F4" s="2">
        <v>-1.0166919062631801</v>
      </c>
      <c r="G4" s="2">
        <v>0.56678391033473596</v>
      </c>
      <c r="H4" s="2">
        <v>8.3596167123515599</v>
      </c>
      <c r="I4" s="3">
        <v>3.4975445745455503E-5</v>
      </c>
      <c r="J4" s="2" t="s">
        <v>180</v>
      </c>
      <c r="K4" s="2" t="s">
        <v>13</v>
      </c>
    </row>
    <row r="5" spans="1:11" x14ac:dyDescent="0.35">
      <c r="A5" s="2" t="s">
        <v>307</v>
      </c>
      <c r="B5" s="2">
        <v>-8.5472635711632403</v>
      </c>
      <c r="C5" s="2">
        <v>9.1215570736061694E-2</v>
      </c>
      <c r="D5" s="2">
        <v>-8.5645442626848407</v>
      </c>
      <c r="E5" s="2">
        <v>7.7884128609297804E-2</v>
      </c>
      <c r="F5" s="2">
        <v>8.9366153008390192</v>
      </c>
      <c r="G5" s="2">
        <v>6.2138046805391603E-2</v>
      </c>
      <c r="H5" s="2">
        <v>8.0994981376107908</v>
      </c>
      <c r="I5" s="2">
        <v>8.9192599268067399E-2</v>
      </c>
      <c r="J5" s="2" t="s">
        <v>307</v>
      </c>
      <c r="K5" s="2" t="s">
        <v>13</v>
      </c>
    </row>
    <row r="6" spans="1:11" x14ac:dyDescent="0.35">
      <c r="A6" s="2" t="s">
        <v>166</v>
      </c>
      <c r="B6" s="2">
        <v>1.7620235525300301</v>
      </c>
      <c r="C6" s="2" t="s">
        <v>167</v>
      </c>
      <c r="D6" s="2">
        <v>1.83877806982506</v>
      </c>
      <c r="E6" s="2" t="s">
        <v>167</v>
      </c>
      <c r="F6" s="2">
        <v>2.35319656749687</v>
      </c>
      <c r="G6" s="2">
        <v>0.230418167591291</v>
      </c>
      <c r="H6" s="2">
        <v>4.3801834374516799</v>
      </c>
      <c r="I6" s="2">
        <v>2.01843996499496E-2</v>
      </c>
      <c r="J6" s="2" t="s">
        <v>166</v>
      </c>
      <c r="K6" s="2" t="s">
        <v>13</v>
      </c>
    </row>
    <row r="7" spans="1:11" x14ac:dyDescent="0.35">
      <c r="A7" s="2" t="s">
        <v>156</v>
      </c>
      <c r="B7" s="2">
        <v>1.81046168473743</v>
      </c>
      <c r="C7" s="2">
        <v>7.0138086302940494E-2</v>
      </c>
      <c r="D7" s="2">
        <v>1.1645472535960799</v>
      </c>
      <c r="E7" s="2">
        <v>0.27919442988100401</v>
      </c>
      <c r="F7" s="2">
        <v>1.39635166889164</v>
      </c>
      <c r="G7" s="2">
        <v>0.185170189017966</v>
      </c>
      <c r="H7" s="2">
        <v>3.64848645852316</v>
      </c>
      <c r="I7" s="2">
        <v>2.8367475178537298E-4</v>
      </c>
      <c r="J7" s="2" t="s">
        <v>156</v>
      </c>
      <c r="K7" s="2" t="s">
        <v>13</v>
      </c>
    </row>
    <row r="8" spans="1:11" x14ac:dyDescent="0.35">
      <c r="A8" s="2" t="s">
        <v>181</v>
      </c>
      <c r="B8" s="2">
        <v>0.62645494496285603</v>
      </c>
      <c r="C8" s="2">
        <v>0.57186960873114401</v>
      </c>
      <c r="D8" s="2">
        <v>-0.14629145933533</v>
      </c>
      <c r="E8" s="2" t="s">
        <v>167</v>
      </c>
      <c r="F8" s="2">
        <v>0.22491639861078899</v>
      </c>
      <c r="G8" s="2">
        <v>0.84225054096138596</v>
      </c>
      <c r="H8" s="2">
        <v>3.0281093569058499</v>
      </c>
      <c r="I8" s="2">
        <v>3.2224668087604802E-4</v>
      </c>
      <c r="J8" s="2" t="s">
        <v>181</v>
      </c>
      <c r="K8" s="2" t="s">
        <v>13</v>
      </c>
    </row>
    <row r="9" spans="1:11" x14ac:dyDescent="0.35">
      <c r="A9" s="2" t="s">
        <v>199</v>
      </c>
      <c r="B9" s="2">
        <v>1.3836989128741399</v>
      </c>
      <c r="C9" s="2" t="s">
        <v>167</v>
      </c>
      <c r="D9" s="2">
        <v>1.4833830562857</v>
      </c>
      <c r="E9" s="2" t="s">
        <v>167</v>
      </c>
      <c r="F9" s="2">
        <v>1.36216068585637</v>
      </c>
      <c r="G9" s="2">
        <v>0.131448120787272</v>
      </c>
      <c r="H9" s="2">
        <v>2.6626075997198502</v>
      </c>
      <c r="I9" s="2">
        <v>1.4151176270987499E-3</v>
      </c>
      <c r="J9" s="2" t="s">
        <v>200</v>
      </c>
      <c r="K9" s="2" t="s">
        <v>201</v>
      </c>
    </row>
    <row r="10" spans="1:11" x14ac:dyDescent="0.35">
      <c r="A10" s="2" t="s">
        <v>187</v>
      </c>
      <c r="B10" s="2">
        <v>1.0190075332616999</v>
      </c>
      <c r="C10" s="2">
        <v>0.33831132743599501</v>
      </c>
      <c r="D10" s="2">
        <v>2.0575735831861199</v>
      </c>
      <c r="E10" s="2" t="s">
        <v>167</v>
      </c>
      <c r="F10" s="2">
        <v>1.31468945288831</v>
      </c>
      <c r="G10" s="2">
        <v>0.185170189017966</v>
      </c>
      <c r="H10" s="2">
        <v>2.4412034293132598</v>
      </c>
      <c r="I10" s="2">
        <v>3.5825015163164402E-3</v>
      </c>
      <c r="J10" s="2" t="s">
        <v>188</v>
      </c>
      <c r="K10" s="2" t="s">
        <v>189</v>
      </c>
    </row>
    <row r="11" spans="1:11" x14ac:dyDescent="0.35">
      <c r="A11" s="2" t="s">
        <v>114</v>
      </c>
      <c r="B11" s="2">
        <v>2.8464845841337101</v>
      </c>
      <c r="C11" s="3">
        <v>7.00335804941582E-7</v>
      </c>
      <c r="D11" s="2">
        <v>2.2277830474398299</v>
      </c>
      <c r="E11" s="3">
        <v>8.9923410925528305E-5</v>
      </c>
      <c r="F11" s="2">
        <v>2.1056109621815402</v>
      </c>
      <c r="G11" s="2">
        <v>7.3696865652235304E-4</v>
      </c>
      <c r="H11" s="2">
        <v>2.4337893416440299</v>
      </c>
      <c r="I11" s="3">
        <v>3.7068880856083699E-6</v>
      </c>
      <c r="J11" s="2" t="s">
        <v>115</v>
      </c>
      <c r="K11" s="2" t="s">
        <v>116</v>
      </c>
    </row>
    <row r="12" spans="1:11" x14ac:dyDescent="0.35">
      <c r="A12" s="2" t="s">
        <v>29</v>
      </c>
      <c r="B12" s="2">
        <v>1.80537794085909</v>
      </c>
      <c r="C12" s="3">
        <v>2.40838252858337E-8</v>
      </c>
      <c r="D12" s="2">
        <v>1.4444483035320901</v>
      </c>
      <c r="E12" s="3">
        <v>9.1495699101745404E-6</v>
      </c>
      <c r="F12" s="2">
        <v>1.9207694284831001</v>
      </c>
      <c r="G12" s="3">
        <v>1.05391653275844E-8</v>
      </c>
      <c r="H12" s="2">
        <v>2.4265833805236499</v>
      </c>
      <c r="I12" s="3">
        <v>1.19552067420733E-14</v>
      </c>
      <c r="J12" s="2" t="s">
        <v>30</v>
      </c>
      <c r="K12" s="2" t="s">
        <v>13</v>
      </c>
    </row>
    <row r="13" spans="1:11" x14ac:dyDescent="0.35">
      <c r="A13" s="2" t="s">
        <v>256</v>
      </c>
      <c r="B13" s="2">
        <v>-0.23203545891519101</v>
      </c>
      <c r="C13" s="2">
        <v>0.91293719001058304</v>
      </c>
      <c r="D13" s="2">
        <v>0.42088988535476901</v>
      </c>
      <c r="E13" s="2">
        <v>0.77679104612525296</v>
      </c>
      <c r="F13" s="2">
        <v>0.57140331014770795</v>
      </c>
      <c r="G13" s="2">
        <v>0.69128722323612002</v>
      </c>
      <c r="H13" s="2">
        <v>2.3871672434691402</v>
      </c>
      <c r="I13" s="2">
        <v>1.9247430462645598E-2</v>
      </c>
      <c r="J13" s="2" t="s">
        <v>257</v>
      </c>
      <c r="K13" s="2" t="s">
        <v>13</v>
      </c>
    </row>
    <row r="14" spans="1:11" x14ac:dyDescent="0.35">
      <c r="A14" s="2" t="s">
        <v>37</v>
      </c>
      <c r="B14" s="2">
        <v>1.2875170814110899</v>
      </c>
      <c r="C14" s="2">
        <v>3.5301719471339502E-3</v>
      </c>
      <c r="D14" s="2">
        <v>1.8157709075199899</v>
      </c>
      <c r="E14" s="3">
        <v>9.2329260372919405E-6</v>
      </c>
      <c r="F14" s="2">
        <v>2.4921028825445202</v>
      </c>
      <c r="G14" s="3">
        <v>1.2443216699738401E-9</v>
      </c>
      <c r="H14" s="2">
        <v>2.35042660954488</v>
      </c>
      <c r="I14" s="3">
        <v>4.6005430060047002E-9</v>
      </c>
      <c r="J14" s="2" t="s">
        <v>38</v>
      </c>
      <c r="K14" s="2" t="s">
        <v>39</v>
      </c>
    </row>
    <row r="15" spans="1:11" x14ac:dyDescent="0.35">
      <c r="A15" s="2" t="s">
        <v>182</v>
      </c>
      <c r="B15" s="2">
        <v>1.7065967785044101</v>
      </c>
      <c r="C15" s="2">
        <v>2.2493256567822199E-2</v>
      </c>
      <c r="D15" s="2">
        <v>2.0167115187380702</v>
      </c>
      <c r="E15" s="2" t="s">
        <v>167</v>
      </c>
      <c r="F15" s="2">
        <v>1.16536726052309</v>
      </c>
      <c r="G15" s="2">
        <v>0.12039760818655899</v>
      </c>
      <c r="H15" s="2">
        <v>2.3423530765311802</v>
      </c>
      <c r="I15" s="2">
        <v>3.3693583687629701E-4</v>
      </c>
      <c r="J15" s="2" t="s">
        <v>183</v>
      </c>
      <c r="K15" s="2" t="s">
        <v>13</v>
      </c>
    </row>
    <row r="16" spans="1:11" x14ac:dyDescent="0.35">
      <c r="A16" s="2" t="s">
        <v>94</v>
      </c>
      <c r="B16" s="2">
        <v>1.16802886572799</v>
      </c>
      <c r="C16" s="2">
        <v>5.00564541148849E-2</v>
      </c>
      <c r="D16" s="2">
        <v>0.84785603105458895</v>
      </c>
      <c r="E16" s="2">
        <v>0.17362285802170199</v>
      </c>
      <c r="F16" s="2">
        <v>1.39227468750307</v>
      </c>
      <c r="G16" s="2">
        <v>1.4278497402328E-2</v>
      </c>
      <c r="H16" s="2">
        <v>2.3255347242795499</v>
      </c>
      <c r="I16" s="3">
        <v>1.06548998582349E-5</v>
      </c>
      <c r="J16" s="2" t="s">
        <v>95</v>
      </c>
      <c r="K16" s="2" t="s">
        <v>96</v>
      </c>
    </row>
    <row r="17" spans="1:11" x14ac:dyDescent="0.35">
      <c r="A17" s="2" t="s">
        <v>97</v>
      </c>
      <c r="B17" s="2">
        <v>0.92303602293555198</v>
      </c>
      <c r="C17" s="2">
        <v>6.3273370048720606E-2</v>
      </c>
      <c r="D17" s="2">
        <v>0.109507123452446</v>
      </c>
      <c r="E17" s="2">
        <v>0.88525390579074204</v>
      </c>
      <c r="F17" s="2">
        <v>1.0500730159015501</v>
      </c>
      <c r="G17" s="2">
        <v>3.0800594199407502E-2</v>
      </c>
      <c r="H17" s="2">
        <v>2.2518038064028398</v>
      </c>
      <c r="I17" s="3">
        <v>7.8290448713876096E-7</v>
      </c>
      <c r="J17" s="2" t="s">
        <v>98</v>
      </c>
      <c r="K17" s="2" t="s">
        <v>99</v>
      </c>
    </row>
    <row r="18" spans="1:11" x14ac:dyDescent="0.35">
      <c r="A18" s="2" t="s">
        <v>133</v>
      </c>
      <c r="B18" s="2">
        <v>0.81240801190975798</v>
      </c>
      <c r="C18" s="2">
        <v>0.47212981221886602</v>
      </c>
      <c r="D18" s="2">
        <v>1.32867812208384</v>
      </c>
      <c r="E18" s="2">
        <v>0.127700411250222</v>
      </c>
      <c r="F18" s="2">
        <v>0.593373965002013</v>
      </c>
      <c r="G18" s="2">
        <v>0.57602024048303502</v>
      </c>
      <c r="H18" s="2">
        <v>2.2461396264063702</v>
      </c>
      <c r="I18" s="2">
        <v>5.0918160413692699E-3</v>
      </c>
      <c r="J18" s="2" t="s">
        <v>134</v>
      </c>
      <c r="K18" s="2" t="s">
        <v>135</v>
      </c>
    </row>
    <row r="19" spans="1:11" x14ac:dyDescent="0.35">
      <c r="A19" s="2" t="s">
        <v>144</v>
      </c>
      <c r="B19" s="2">
        <v>1.20565955520273</v>
      </c>
      <c r="C19" s="2">
        <v>5.0444952135212301E-2</v>
      </c>
      <c r="D19" s="2">
        <v>1.3975483273359199</v>
      </c>
      <c r="E19" s="2">
        <v>1.5419601020326299E-2</v>
      </c>
      <c r="F19" s="2">
        <v>1.12228544504187</v>
      </c>
      <c r="G19" s="2">
        <v>6.6731480655691205E-2</v>
      </c>
      <c r="H19" s="2">
        <v>2.2162039484806</v>
      </c>
      <c r="I19" s="3">
        <v>4.7238875743332402E-5</v>
      </c>
      <c r="J19" s="2" t="s">
        <v>145</v>
      </c>
      <c r="K19" s="2" t="s">
        <v>13</v>
      </c>
    </row>
    <row r="20" spans="1:11" x14ac:dyDescent="0.35">
      <c r="A20" s="2" t="s">
        <v>31</v>
      </c>
      <c r="B20" s="2">
        <v>1.5165101874081299</v>
      </c>
      <c r="C20" s="2">
        <v>2.9319466543086198E-4</v>
      </c>
      <c r="D20" s="2">
        <v>1.2323270414951899</v>
      </c>
      <c r="E20" s="2">
        <v>3.9919919491522796E-3</v>
      </c>
      <c r="F20" s="2">
        <v>1.82931473136527</v>
      </c>
      <c r="G20" s="3">
        <v>1.4986897417511E-5</v>
      </c>
      <c r="H20" s="2">
        <v>2.2123236323556599</v>
      </c>
      <c r="I20" s="3">
        <v>2.24668665566551E-8</v>
      </c>
      <c r="J20" s="2" t="s">
        <v>32</v>
      </c>
      <c r="K20" s="2" t="s">
        <v>33</v>
      </c>
    </row>
    <row r="21" spans="1:11" x14ac:dyDescent="0.35">
      <c r="A21" s="2" t="s">
        <v>123</v>
      </c>
      <c r="B21" s="2">
        <v>2.1005716482587702</v>
      </c>
      <c r="C21" s="2">
        <v>1.41785741629459E-4</v>
      </c>
      <c r="D21" s="2">
        <v>2.1808738161555299</v>
      </c>
      <c r="E21" s="3">
        <v>9.9819453886259999E-5</v>
      </c>
      <c r="F21" s="2">
        <v>1.4472833491208901</v>
      </c>
      <c r="G21" s="2">
        <v>1.43430155991499E-2</v>
      </c>
      <c r="H21" s="2">
        <v>2.1986500564787899</v>
      </c>
      <c r="I21" s="3">
        <v>2.5183735603059699E-5</v>
      </c>
      <c r="J21" s="2" t="s">
        <v>123</v>
      </c>
      <c r="K21" s="2" t="s">
        <v>13</v>
      </c>
    </row>
    <row r="22" spans="1:11" x14ac:dyDescent="0.35">
      <c r="A22" s="2" t="s">
        <v>177</v>
      </c>
      <c r="B22" s="2">
        <v>1.72723778378624</v>
      </c>
      <c r="C22" s="2" t="s">
        <v>167</v>
      </c>
      <c r="D22" s="2">
        <v>1.76142376817696</v>
      </c>
      <c r="E22" s="2" t="s">
        <v>167</v>
      </c>
      <c r="F22" s="2">
        <v>2.11829230467443</v>
      </c>
      <c r="G22" s="2">
        <v>1.09062397913331E-2</v>
      </c>
      <c r="H22" s="2">
        <v>2.13198003777301</v>
      </c>
      <c r="I22" s="2">
        <v>8.6585900778809004E-3</v>
      </c>
      <c r="J22" s="2" t="s">
        <v>178</v>
      </c>
      <c r="K22" s="2" t="s">
        <v>13</v>
      </c>
    </row>
    <row r="23" spans="1:11" x14ac:dyDescent="0.35">
      <c r="A23" s="2" t="s">
        <v>100</v>
      </c>
      <c r="B23" s="2">
        <v>0.84395838415969604</v>
      </c>
      <c r="C23" s="2">
        <v>0.21520349616196699</v>
      </c>
      <c r="D23" s="2">
        <v>0.64993343507257795</v>
      </c>
      <c r="E23" s="2">
        <v>0.33741910330238001</v>
      </c>
      <c r="F23" s="2">
        <v>1.1849918420477501</v>
      </c>
      <c r="G23" s="2">
        <v>5.3358971591642101E-2</v>
      </c>
      <c r="H23" s="2">
        <v>2.1203780832960102</v>
      </c>
      <c r="I23" s="2">
        <v>1.2209366748993001E-4</v>
      </c>
      <c r="J23" s="2" t="s">
        <v>101</v>
      </c>
      <c r="K23" s="2" t="s">
        <v>102</v>
      </c>
    </row>
    <row r="24" spans="1:11" x14ac:dyDescent="0.35">
      <c r="A24" s="2" t="s">
        <v>88</v>
      </c>
      <c r="B24" s="2">
        <v>0.78722128838479999</v>
      </c>
      <c r="C24" s="2">
        <v>0.15159924207334899</v>
      </c>
      <c r="D24" s="2">
        <v>-7.67072411991567E-2</v>
      </c>
      <c r="E24" s="2">
        <v>0.92377163973556398</v>
      </c>
      <c r="F24" s="2">
        <v>0.43845687408572898</v>
      </c>
      <c r="G24" s="2">
        <v>0.47644932029174702</v>
      </c>
      <c r="H24" s="2">
        <v>2.0713337345525602</v>
      </c>
      <c r="I24" s="3">
        <v>1.4982358553182701E-5</v>
      </c>
      <c r="J24" s="2" t="s">
        <v>89</v>
      </c>
      <c r="K24" s="2" t="s">
        <v>90</v>
      </c>
    </row>
    <row r="25" spans="1:11" x14ac:dyDescent="0.35">
      <c r="A25" s="2" t="s">
        <v>190</v>
      </c>
      <c r="B25" s="2">
        <v>1.20978962632955</v>
      </c>
      <c r="C25" s="2" t="s">
        <v>167</v>
      </c>
      <c r="D25" s="2">
        <v>0.312819939636935</v>
      </c>
      <c r="E25" s="2" t="s">
        <v>167</v>
      </c>
      <c r="F25" s="2">
        <v>0.42616619399146</v>
      </c>
      <c r="G25" s="2">
        <v>0.70756560039748895</v>
      </c>
      <c r="H25" s="2">
        <v>2.0391854805039702</v>
      </c>
      <c r="I25" s="2">
        <v>1.01607193942176E-2</v>
      </c>
      <c r="J25" s="2" t="s">
        <v>191</v>
      </c>
      <c r="K25" s="2" t="s">
        <v>192</v>
      </c>
    </row>
    <row r="26" spans="1:11" x14ac:dyDescent="0.35">
      <c r="A26" s="2" t="s">
        <v>261</v>
      </c>
      <c r="B26" s="2">
        <v>-0.67609302665465099</v>
      </c>
      <c r="C26" s="2">
        <v>0.76946896475694404</v>
      </c>
      <c r="D26" s="2">
        <v>3.5190378283102102</v>
      </c>
      <c r="E26" s="2">
        <v>1.68848578109357E-2</v>
      </c>
      <c r="F26" s="2">
        <v>0.84019771396488496</v>
      </c>
      <c r="G26" s="2">
        <v>0.64809099603651399</v>
      </c>
      <c r="H26" s="2">
        <v>1.2094267379883299</v>
      </c>
      <c r="I26" s="2">
        <v>0.46693777955898202</v>
      </c>
      <c r="J26" s="2" t="s">
        <v>262</v>
      </c>
      <c r="K26" s="2" t="s">
        <v>13</v>
      </c>
    </row>
    <row r="27" spans="1:11" x14ac:dyDescent="0.35">
      <c r="A27" s="2" t="s">
        <v>71</v>
      </c>
      <c r="B27" s="2">
        <v>0.38437683828607799</v>
      </c>
      <c r="C27" s="2">
        <v>0.725839958530069</v>
      </c>
      <c r="D27" s="2">
        <v>2.0423900043983401</v>
      </c>
      <c r="E27" s="2">
        <v>1.4565982360102E-3</v>
      </c>
      <c r="F27" s="2">
        <v>0.58377223209276896</v>
      </c>
      <c r="G27" s="2">
        <v>0.50270749379456003</v>
      </c>
      <c r="H27" s="2">
        <v>0.36636470253297598</v>
      </c>
      <c r="I27" s="2">
        <v>0.68629284619507103</v>
      </c>
      <c r="J27" s="2" t="s">
        <v>72</v>
      </c>
      <c r="K27" s="2" t="s">
        <v>13</v>
      </c>
    </row>
    <row r="28" spans="1:11" x14ac:dyDescent="0.35">
      <c r="A28" s="2" t="s">
        <v>21</v>
      </c>
      <c r="B28" s="2">
        <v>-0.71127659276548905</v>
      </c>
      <c r="C28" s="2">
        <v>0.96533523468367499</v>
      </c>
      <c r="D28" s="2">
        <v>-22.0881841020806</v>
      </c>
      <c r="E28" s="2">
        <v>2.11227874157677E-3</v>
      </c>
      <c r="F28" s="2">
        <v>0</v>
      </c>
      <c r="G28" s="2">
        <v>1</v>
      </c>
      <c r="H28" s="2">
        <v>0.178911921707646</v>
      </c>
      <c r="I28" s="2">
        <v>0.991921744711178</v>
      </c>
      <c r="J28" s="2" t="s">
        <v>21</v>
      </c>
      <c r="K28" s="2" t="s">
        <v>22</v>
      </c>
    </row>
    <row r="29" spans="1:11" x14ac:dyDescent="0.35">
      <c r="A29" s="2" t="s">
        <v>174</v>
      </c>
      <c r="B29" s="2">
        <v>-0.401008928190215</v>
      </c>
      <c r="C29" s="2">
        <v>0.66735217553151205</v>
      </c>
      <c r="D29" s="2">
        <v>-7.6912759536734496</v>
      </c>
      <c r="E29" s="3">
        <v>7.2170844585637699E-6</v>
      </c>
      <c r="F29" s="2">
        <v>-0.46244053386693201</v>
      </c>
      <c r="G29" s="2">
        <v>0.51075155207088496</v>
      </c>
      <c r="H29" s="2">
        <v>-0.41521498124234202</v>
      </c>
      <c r="I29" s="2">
        <v>0.54978717055918502</v>
      </c>
      <c r="J29" s="2" t="s">
        <v>175</v>
      </c>
      <c r="K29" s="2" t="s">
        <v>176</v>
      </c>
    </row>
    <row r="30" spans="1:11" x14ac:dyDescent="0.35">
      <c r="A30" s="2" t="s">
        <v>202</v>
      </c>
      <c r="B30" s="2">
        <v>-3.3901347175371499</v>
      </c>
      <c r="C30" s="2">
        <v>4.4380611495676899E-3</v>
      </c>
      <c r="D30" s="2">
        <v>-0.49464261999666398</v>
      </c>
      <c r="E30" s="2">
        <v>0.77191322684040098</v>
      </c>
      <c r="F30" s="2">
        <v>0.58912787079366102</v>
      </c>
      <c r="G30" s="2">
        <v>0.71769101549442404</v>
      </c>
      <c r="H30" s="2">
        <v>-0.53136268691844601</v>
      </c>
      <c r="I30" s="2">
        <v>0.74300143694431098</v>
      </c>
      <c r="J30" s="2" t="s">
        <v>203</v>
      </c>
      <c r="K30" s="2" t="s">
        <v>204</v>
      </c>
    </row>
    <row r="31" spans="1:11" x14ac:dyDescent="0.35">
      <c r="A31" s="2" t="s">
        <v>241</v>
      </c>
      <c r="B31" s="2">
        <v>-2.00232680742887</v>
      </c>
      <c r="C31" s="2">
        <v>5.1159913340871999E-2</v>
      </c>
      <c r="D31" s="2">
        <v>-0.81882997417190695</v>
      </c>
      <c r="E31" s="2" t="s">
        <v>167</v>
      </c>
      <c r="F31" s="2">
        <v>-1.1563219707213701</v>
      </c>
      <c r="G31" s="2">
        <v>0.30286978394880898</v>
      </c>
      <c r="H31" s="2">
        <v>-0.71422284500656397</v>
      </c>
      <c r="I31" s="2">
        <v>0.54006160403084102</v>
      </c>
      <c r="J31" s="2" t="s">
        <v>242</v>
      </c>
      <c r="K31" s="2" t="s">
        <v>13</v>
      </c>
    </row>
    <row r="32" spans="1:11" x14ac:dyDescent="0.35">
      <c r="A32" s="2" t="s">
        <v>160</v>
      </c>
      <c r="B32" s="2">
        <v>0.67179698923977305</v>
      </c>
      <c r="C32" s="2">
        <v>0.89199835651945003</v>
      </c>
      <c r="D32" s="2">
        <v>0.45110526043701399</v>
      </c>
      <c r="E32" s="2">
        <v>0.91699872541074201</v>
      </c>
      <c r="F32" s="2">
        <v>-7.25546623853052</v>
      </c>
      <c r="G32" s="2">
        <v>2.0695679519993002E-2</v>
      </c>
      <c r="H32" s="2">
        <v>-0.84273214143077102</v>
      </c>
      <c r="I32" s="2">
        <v>0.82721962238068303</v>
      </c>
      <c r="J32" s="2" t="s">
        <v>160</v>
      </c>
      <c r="K32" s="2" t="s">
        <v>161</v>
      </c>
    </row>
    <row r="33" spans="1:11" x14ac:dyDescent="0.35">
      <c r="A33" s="2" t="s">
        <v>132</v>
      </c>
      <c r="B33" s="2">
        <v>0.70309591577719699</v>
      </c>
      <c r="C33" s="2">
        <v>0.55021411775377305</v>
      </c>
      <c r="D33" s="2">
        <v>2.33801032857424</v>
      </c>
      <c r="E33" s="2">
        <v>2.78960768346306E-3</v>
      </c>
      <c r="F33" s="2">
        <v>0.74817253495880498</v>
      </c>
      <c r="G33" s="2">
        <v>0.46654300378234798</v>
      </c>
      <c r="H33" s="2">
        <v>-1.00191862059134</v>
      </c>
      <c r="I33" s="2">
        <v>0.28521432858073498</v>
      </c>
      <c r="J33" s="2" t="s">
        <v>132</v>
      </c>
      <c r="K33" s="2" t="s">
        <v>13</v>
      </c>
    </row>
    <row r="34" spans="1:11" x14ac:dyDescent="0.35">
      <c r="A34" s="2" t="s">
        <v>230</v>
      </c>
      <c r="B34" s="2">
        <v>-1.79727882099187</v>
      </c>
      <c r="C34" s="2">
        <v>0.157316296425071</v>
      </c>
      <c r="D34" s="2">
        <v>-1.8425314158528501</v>
      </c>
      <c r="E34" s="2">
        <v>0.111672360428846</v>
      </c>
      <c r="F34" s="2">
        <v>-2.8874098209711998</v>
      </c>
      <c r="G34" s="2">
        <v>4.8277385849847696E-3</v>
      </c>
      <c r="H34" s="2">
        <v>-1.0694378266711999</v>
      </c>
      <c r="I34" s="2">
        <v>0.41861603972042499</v>
      </c>
      <c r="J34" s="2" t="s">
        <v>231</v>
      </c>
      <c r="K34" s="2" t="s">
        <v>232</v>
      </c>
    </row>
    <row r="35" spans="1:11" x14ac:dyDescent="0.35">
      <c r="A35" s="2" t="s">
        <v>216</v>
      </c>
      <c r="B35" s="2">
        <v>-0.48801712362636201</v>
      </c>
      <c r="C35" s="2">
        <v>0.79610410108060004</v>
      </c>
      <c r="D35" s="2">
        <v>-1.3577676314328899</v>
      </c>
      <c r="E35" s="2" t="s">
        <v>167</v>
      </c>
      <c r="F35" s="2">
        <v>-2.5142961764464302</v>
      </c>
      <c r="G35" s="2">
        <v>4.0585241297761802E-2</v>
      </c>
      <c r="H35" s="2">
        <v>-1.07683444269035</v>
      </c>
      <c r="I35" s="2">
        <v>0.42987258833304498</v>
      </c>
      <c r="J35" s="2" t="s">
        <v>217</v>
      </c>
      <c r="K35" s="2" t="s">
        <v>218</v>
      </c>
    </row>
    <row r="36" spans="1:11" x14ac:dyDescent="0.35">
      <c r="A36" s="2" t="s">
        <v>154</v>
      </c>
      <c r="B36" s="2">
        <v>-2.3030454395650701</v>
      </c>
      <c r="C36" s="2">
        <v>3.9982883804982701E-3</v>
      </c>
      <c r="D36" s="2">
        <v>-0.950500852870789</v>
      </c>
      <c r="E36" s="2">
        <v>0.31293778376698</v>
      </c>
      <c r="F36" s="2">
        <v>-1.55958276356965</v>
      </c>
      <c r="G36" s="2">
        <v>6.2170999440574901E-2</v>
      </c>
      <c r="H36" s="2">
        <v>-1.0850453074356401</v>
      </c>
      <c r="I36" s="2">
        <v>0.221875405754456</v>
      </c>
      <c r="J36" s="2" t="s">
        <v>155</v>
      </c>
      <c r="K36" s="2" t="s">
        <v>13</v>
      </c>
    </row>
    <row r="37" spans="1:11" x14ac:dyDescent="0.35">
      <c r="A37" s="2" t="s">
        <v>171</v>
      </c>
      <c r="B37" s="2">
        <v>0.17574248526438799</v>
      </c>
      <c r="C37" s="2">
        <v>0.94639790367924004</v>
      </c>
      <c r="D37" s="2">
        <v>2.5884664751981501</v>
      </c>
      <c r="E37" s="2" t="s">
        <v>167</v>
      </c>
      <c r="F37" s="2">
        <v>-3.8944475362301398</v>
      </c>
      <c r="G37" s="2">
        <v>7.2817183474757196E-3</v>
      </c>
      <c r="H37" s="2">
        <v>-1.1809486471787001</v>
      </c>
      <c r="I37" s="2">
        <v>0.43876547377774799</v>
      </c>
      <c r="J37" s="2" t="s">
        <v>172</v>
      </c>
      <c r="K37" s="2" t="s">
        <v>173</v>
      </c>
    </row>
    <row r="38" spans="1:11" x14ac:dyDescent="0.35">
      <c r="A38" s="2" t="s">
        <v>211</v>
      </c>
      <c r="B38" s="2">
        <v>-1.5078897283383199</v>
      </c>
      <c r="C38" s="2">
        <v>2.53431082701827E-3</v>
      </c>
      <c r="D38" s="2">
        <v>-1.0572242375002101</v>
      </c>
      <c r="E38" s="2">
        <v>3.9894014045834598E-2</v>
      </c>
      <c r="F38" s="2">
        <v>-2.1408127519064899</v>
      </c>
      <c r="G38" s="3">
        <v>5.3385531112326502E-6</v>
      </c>
      <c r="H38" s="2">
        <v>-1.1944923667876299</v>
      </c>
      <c r="I38" s="2">
        <v>9.4108668402902006E-3</v>
      </c>
      <c r="J38" s="2" t="s">
        <v>212</v>
      </c>
      <c r="K38" s="2" t="s">
        <v>119</v>
      </c>
    </row>
    <row r="39" spans="1:11" x14ac:dyDescent="0.35">
      <c r="A39" s="2" t="s">
        <v>60</v>
      </c>
      <c r="B39" s="2">
        <v>-1.51682333861291</v>
      </c>
      <c r="C39" s="3">
        <v>4.6788528454577799E-7</v>
      </c>
      <c r="D39" s="2">
        <v>-2.2514448320455198</v>
      </c>
      <c r="E39" s="3">
        <v>4.7421829191168997E-15</v>
      </c>
      <c r="F39" s="2">
        <v>-1.66331974434286</v>
      </c>
      <c r="G39" s="3">
        <v>9.9050873359995899E-9</v>
      </c>
      <c r="H39" s="2">
        <v>-1.20923560271412</v>
      </c>
      <c r="I39" s="3">
        <v>6.0834395029916798E-5</v>
      </c>
      <c r="J39" s="2" t="s">
        <v>61</v>
      </c>
      <c r="K39" s="2" t="s">
        <v>62</v>
      </c>
    </row>
    <row r="40" spans="1:11" x14ac:dyDescent="0.35">
      <c r="A40" s="2" t="s">
        <v>168</v>
      </c>
      <c r="B40" s="2">
        <v>-2.2160086484801602</v>
      </c>
      <c r="C40" s="2">
        <v>5.1155000322061805E-4</v>
      </c>
      <c r="D40" s="2">
        <v>-1.1630464872675701</v>
      </c>
      <c r="E40" s="2">
        <v>9.6028057013505294E-2</v>
      </c>
      <c r="F40" s="2">
        <v>-2.1989578510036498</v>
      </c>
      <c r="G40" s="2">
        <v>2.3532129725373601E-4</v>
      </c>
      <c r="H40" s="2">
        <v>-1.2455512116568701</v>
      </c>
      <c r="I40" s="2">
        <v>5.5655284065328103E-2</v>
      </c>
      <c r="J40" s="2" t="s">
        <v>169</v>
      </c>
      <c r="K40" s="2" t="s">
        <v>170</v>
      </c>
    </row>
    <row r="41" spans="1:11" x14ac:dyDescent="0.35">
      <c r="A41" s="2" t="s">
        <v>184</v>
      </c>
      <c r="B41" s="2">
        <v>-2.59281468055672</v>
      </c>
      <c r="C41" s="3">
        <v>3.9446608724722397E-5</v>
      </c>
      <c r="D41" s="2">
        <v>-2.4112839004421298</v>
      </c>
      <c r="E41" s="2">
        <v>1.8329934916117699E-4</v>
      </c>
      <c r="F41" s="2">
        <v>-1.8017978547226601</v>
      </c>
      <c r="G41" s="2">
        <v>7.8580943465173907E-3</v>
      </c>
      <c r="H41" s="2">
        <v>-1.33256290197423</v>
      </c>
      <c r="I41" s="2">
        <v>4.7272809287671302E-2</v>
      </c>
      <c r="J41" s="2" t="s">
        <v>185</v>
      </c>
      <c r="K41" s="2" t="s">
        <v>186</v>
      </c>
    </row>
    <row r="42" spans="1:11" x14ac:dyDescent="0.35">
      <c r="A42" s="2" t="s">
        <v>222</v>
      </c>
      <c r="B42" s="2">
        <v>-0.21553227302750599</v>
      </c>
      <c r="C42" s="2">
        <v>0.94878649865198195</v>
      </c>
      <c r="D42" s="2">
        <v>0.77149698756379004</v>
      </c>
      <c r="E42" s="2" t="s">
        <v>167</v>
      </c>
      <c r="F42" s="2">
        <v>-2.9523845897825498</v>
      </c>
      <c r="G42" s="2">
        <v>9.1297889597757295E-2</v>
      </c>
      <c r="H42" s="2">
        <v>-1.41321082899757</v>
      </c>
      <c r="I42" s="2">
        <v>0.47455022851609902</v>
      </c>
      <c r="J42" s="2" t="s">
        <v>223</v>
      </c>
      <c r="K42" s="2" t="s">
        <v>13</v>
      </c>
    </row>
    <row r="43" spans="1:11" x14ac:dyDescent="0.35">
      <c r="A43" s="2" t="s">
        <v>85</v>
      </c>
      <c r="B43" s="2">
        <v>-2.2627712359888399</v>
      </c>
      <c r="C43" s="3">
        <v>5.92157777078806E-7</v>
      </c>
      <c r="D43" s="2">
        <v>-2.0035275765131599</v>
      </c>
      <c r="E43" s="3">
        <v>1.2617810052120801E-5</v>
      </c>
      <c r="F43" s="2">
        <v>-2.0584537257148399</v>
      </c>
      <c r="G43" s="3">
        <v>5.2973000718291902E-6</v>
      </c>
      <c r="H43" s="2">
        <v>-1.45013616001307</v>
      </c>
      <c r="I43" s="2">
        <v>1.7524251455324799E-3</v>
      </c>
      <c r="J43" s="2" t="s">
        <v>86</v>
      </c>
      <c r="K43" s="2" t="s">
        <v>87</v>
      </c>
    </row>
    <row r="44" spans="1:11" x14ac:dyDescent="0.35">
      <c r="A44" s="2" t="s">
        <v>46</v>
      </c>
      <c r="B44" s="2">
        <v>-2.5968153670006502</v>
      </c>
      <c r="C44" s="3">
        <v>1.2008786975066499E-7</v>
      </c>
      <c r="D44" s="2">
        <v>-2.3701267765438598</v>
      </c>
      <c r="E44" s="3">
        <v>1.5823822223511199E-6</v>
      </c>
      <c r="F44" s="2">
        <v>-2.1324847316898201</v>
      </c>
      <c r="G44" s="3">
        <v>2.1554508150150498E-5</v>
      </c>
      <c r="H44" s="2">
        <v>-1.58872877106829</v>
      </c>
      <c r="I44" s="2">
        <v>1.8396609773812501E-3</v>
      </c>
      <c r="J44" s="2" t="s">
        <v>47</v>
      </c>
      <c r="K44" s="2" t="s">
        <v>48</v>
      </c>
    </row>
    <row r="45" spans="1:11" x14ac:dyDescent="0.35">
      <c r="A45" s="2" t="s">
        <v>73</v>
      </c>
      <c r="B45" s="2">
        <v>-1.6822503302154199</v>
      </c>
      <c r="C45" s="3">
        <v>1.51779196852878E-6</v>
      </c>
      <c r="D45" s="2">
        <v>-2.47859268188382</v>
      </c>
      <c r="E45" s="3">
        <v>7.6339774377754005E-14</v>
      </c>
      <c r="F45" s="2">
        <v>-1.96529609109357</v>
      </c>
      <c r="G45" s="3">
        <v>3.4348268840170198E-9</v>
      </c>
      <c r="H45" s="2">
        <v>-1.6169754069239</v>
      </c>
      <c r="I45" s="3">
        <v>2.7824324969061702E-6</v>
      </c>
      <c r="J45" s="2" t="s">
        <v>74</v>
      </c>
      <c r="K45" s="2" t="s">
        <v>75</v>
      </c>
    </row>
    <row r="46" spans="1:11" x14ac:dyDescent="0.35">
      <c r="A46" s="2" t="s">
        <v>91</v>
      </c>
      <c r="B46" s="2">
        <v>-1.83277276632465</v>
      </c>
      <c r="C46" s="3">
        <v>2.40838252858337E-8</v>
      </c>
      <c r="D46" s="2">
        <v>-2.6855533887211398</v>
      </c>
      <c r="E46" s="3">
        <v>2.9717898051100701E-17</v>
      </c>
      <c r="F46" s="2">
        <v>-2.1520706106338099</v>
      </c>
      <c r="G46" s="3">
        <v>9.6628686351912299E-12</v>
      </c>
      <c r="H46" s="2">
        <v>-1.6354241519811701</v>
      </c>
      <c r="I46" s="3">
        <v>5.9301640977280003E-7</v>
      </c>
      <c r="J46" s="2" t="s">
        <v>92</v>
      </c>
      <c r="K46" s="2" t="s">
        <v>93</v>
      </c>
    </row>
    <row r="47" spans="1:11" x14ac:dyDescent="0.35">
      <c r="A47" s="2" t="s">
        <v>79</v>
      </c>
      <c r="B47" s="2">
        <v>-1.7697201145588799</v>
      </c>
      <c r="C47" s="3">
        <v>4.9437245120828701E-14</v>
      </c>
      <c r="D47" s="2">
        <v>-2.0837374914186899</v>
      </c>
      <c r="E47" s="3">
        <v>1.43673934152945E-18</v>
      </c>
      <c r="F47" s="2">
        <v>-1.63305933365018</v>
      </c>
      <c r="G47" s="3">
        <v>2.9099785229624401E-12</v>
      </c>
      <c r="H47" s="2">
        <v>-1.6382238095427299</v>
      </c>
      <c r="I47" s="3">
        <v>6.05745288799968E-12</v>
      </c>
      <c r="J47" s="2" t="s">
        <v>80</v>
      </c>
      <c r="K47" s="2" t="s">
        <v>81</v>
      </c>
    </row>
    <row r="48" spans="1:11" x14ac:dyDescent="0.35">
      <c r="A48" s="2" t="s">
        <v>245</v>
      </c>
      <c r="B48" s="2">
        <v>-2.31480979362262</v>
      </c>
      <c r="C48" s="2">
        <v>2.9725706031068701E-2</v>
      </c>
      <c r="D48" s="2">
        <v>-0.98595246529779101</v>
      </c>
      <c r="E48" s="2">
        <v>0.39818055911285199</v>
      </c>
      <c r="F48" s="2">
        <v>-2.3826001415707201</v>
      </c>
      <c r="G48" s="2">
        <v>1.35817331725066E-2</v>
      </c>
      <c r="H48" s="2">
        <v>-1.6919306147005899</v>
      </c>
      <c r="I48" s="2">
        <v>8.73367897860787E-2</v>
      </c>
      <c r="J48" s="2" t="s">
        <v>246</v>
      </c>
      <c r="K48" s="2" t="s">
        <v>247</v>
      </c>
    </row>
    <row r="49" spans="1:11" x14ac:dyDescent="0.35">
      <c r="A49" s="2" t="s">
        <v>238</v>
      </c>
      <c r="B49" s="2">
        <v>-1.12388263240028</v>
      </c>
      <c r="C49" s="2">
        <v>0.13351568207036399</v>
      </c>
      <c r="D49" s="2">
        <v>-0.93992509660394896</v>
      </c>
      <c r="E49" s="2">
        <v>0.19561400059151801</v>
      </c>
      <c r="F49" s="2">
        <v>-2.0368868831297999</v>
      </c>
      <c r="G49" s="2">
        <v>4.2473860171000601E-4</v>
      </c>
      <c r="H49" s="2">
        <v>-1.71709869390049</v>
      </c>
      <c r="I49" s="2">
        <v>2.7756244039198802E-3</v>
      </c>
      <c r="J49" s="2" t="s">
        <v>239</v>
      </c>
      <c r="K49" s="2" t="s">
        <v>240</v>
      </c>
    </row>
    <row r="50" spans="1:11" x14ac:dyDescent="0.35">
      <c r="A50" s="2" t="s">
        <v>152</v>
      </c>
      <c r="B50" s="2">
        <v>-2.6091344400405299</v>
      </c>
      <c r="C50" s="3">
        <v>1.1553751424096E-7</v>
      </c>
      <c r="D50" s="2">
        <v>-2.7257336437153898</v>
      </c>
      <c r="E50" s="3">
        <v>2.6341848776582401E-8</v>
      </c>
      <c r="F50" s="2">
        <v>-2.32284828092991</v>
      </c>
      <c r="G50" s="3">
        <v>7.57892812601014E-6</v>
      </c>
      <c r="H50" s="2">
        <v>-1.75434007345901</v>
      </c>
      <c r="I50" s="2">
        <v>3.9759473828712602E-4</v>
      </c>
      <c r="J50" s="2" t="s">
        <v>153</v>
      </c>
      <c r="K50" s="2" t="s">
        <v>108</v>
      </c>
    </row>
    <row r="51" spans="1:11" x14ac:dyDescent="0.35">
      <c r="A51" s="2" t="s">
        <v>224</v>
      </c>
      <c r="B51" s="2">
        <v>-1.40082079016806</v>
      </c>
      <c r="C51" s="2">
        <v>6.9852325934855797E-2</v>
      </c>
      <c r="D51" s="2">
        <v>-2.41162144776243</v>
      </c>
      <c r="E51" s="2">
        <v>6.0886865622661996E-4</v>
      </c>
      <c r="F51" s="2">
        <v>-1.27352920439743</v>
      </c>
      <c r="G51" s="2">
        <v>6.5215767627206905E-2</v>
      </c>
      <c r="H51" s="2">
        <v>-1.81083992172692</v>
      </c>
      <c r="I51" s="2">
        <v>4.1441024348909897E-3</v>
      </c>
      <c r="J51" s="2" t="s">
        <v>225</v>
      </c>
      <c r="K51" s="2" t="s">
        <v>226</v>
      </c>
    </row>
    <row r="52" spans="1:11" x14ac:dyDescent="0.35">
      <c r="A52" s="2" t="s">
        <v>111</v>
      </c>
      <c r="B52" s="2">
        <v>-2.32034300609482</v>
      </c>
      <c r="C52" s="2">
        <v>7.4569554601813196E-4</v>
      </c>
      <c r="D52" s="2">
        <v>-0.50510434259738102</v>
      </c>
      <c r="E52" s="2">
        <v>0.58956374023936398</v>
      </c>
      <c r="F52" s="2">
        <v>-0.105550530372298</v>
      </c>
      <c r="G52" s="2">
        <v>0.92890527482836904</v>
      </c>
      <c r="H52" s="2">
        <v>-1.8238533913649599</v>
      </c>
      <c r="I52" s="2">
        <v>7.9392844369842296E-3</v>
      </c>
      <c r="J52" s="2" t="s">
        <v>112</v>
      </c>
      <c r="K52" s="2" t="s">
        <v>113</v>
      </c>
    </row>
    <row r="53" spans="1:11" x14ac:dyDescent="0.35">
      <c r="A53" s="2" t="s">
        <v>162</v>
      </c>
      <c r="B53" s="2">
        <v>-2.2590550455893701</v>
      </c>
      <c r="C53" s="3">
        <v>2.52148104362127E-5</v>
      </c>
      <c r="D53" s="2">
        <v>-3.0047779238810399</v>
      </c>
      <c r="E53" s="3">
        <v>6.5233393563909402E-9</v>
      </c>
      <c r="F53" s="2">
        <v>-1.5724506546665999</v>
      </c>
      <c r="G53" s="2">
        <v>5.5099740992604696E-3</v>
      </c>
      <c r="H53" s="2">
        <v>-1.8253752463022499</v>
      </c>
      <c r="I53" s="2">
        <v>6.5791547889750696E-4</v>
      </c>
      <c r="J53" s="2" t="s">
        <v>163</v>
      </c>
      <c r="K53" s="2" t="s">
        <v>78</v>
      </c>
    </row>
    <row r="54" spans="1:11" x14ac:dyDescent="0.35">
      <c r="A54" s="2" t="s">
        <v>49</v>
      </c>
      <c r="B54" s="2">
        <v>-1.92974743873249</v>
      </c>
      <c r="C54" s="3">
        <v>9.8167003065243306E-14</v>
      </c>
      <c r="D54" s="2">
        <v>-2.60732222039154</v>
      </c>
      <c r="E54" s="3">
        <v>1.6991121468209798E-24</v>
      </c>
      <c r="F54" s="2">
        <v>-2.18882908566676</v>
      </c>
      <c r="G54" s="3">
        <v>5.8103087423467902E-18</v>
      </c>
      <c r="H54" s="2">
        <v>-1.8617321434248899</v>
      </c>
      <c r="I54" s="3">
        <v>9.6691700601137694E-13</v>
      </c>
      <c r="J54" s="2" t="s">
        <v>50</v>
      </c>
      <c r="K54" s="2" t="s">
        <v>51</v>
      </c>
    </row>
    <row r="55" spans="1:11" x14ac:dyDescent="0.35">
      <c r="A55" s="2" t="s">
        <v>290</v>
      </c>
      <c r="B55" s="2">
        <v>-1.52244762554965</v>
      </c>
      <c r="C55" s="2" t="s">
        <v>167</v>
      </c>
      <c r="D55" s="2">
        <v>-0.45129215643717702</v>
      </c>
      <c r="E55" s="2" t="s">
        <v>167</v>
      </c>
      <c r="F55" s="2">
        <v>-2.0033447879863799</v>
      </c>
      <c r="G55" s="2">
        <v>1.4517518239216501E-2</v>
      </c>
      <c r="H55" s="2">
        <v>-1.8959131010505701</v>
      </c>
      <c r="I55" s="2">
        <v>1.17399186172373E-2</v>
      </c>
      <c r="J55" s="2" t="s">
        <v>291</v>
      </c>
      <c r="K55" s="2" t="s">
        <v>13</v>
      </c>
    </row>
    <row r="56" spans="1:11" x14ac:dyDescent="0.35">
      <c r="A56" s="2" t="s">
        <v>120</v>
      </c>
      <c r="B56" s="2">
        <v>-1.72626968117447</v>
      </c>
      <c r="C56" s="2">
        <v>1.6439930314992099E-4</v>
      </c>
      <c r="D56" s="2">
        <v>-2.0995043317736699</v>
      </c>
      <c r="E56" s="3">
        <v>3.2633066528576799E-6</v>
      </c>
      <c r="F56" s="2">
        <v>-2.3023963865433399</v>
      </c>
      <c r="G56" s="3">
        <v>7.6469453607283895E-8</v>
      </c>
      <c r="H56" s="2">
        <v>-1.9122089607299999</v>
      </c>
      <c r="I56" s="3">
        <v>1.8624436781744901E-5</v>
      </c>
      <c r="J56" s="2" t="s">
        <v>121</v>
      </c>
      <c r="K56" s="2" t="s">
        <v>122</v>
      </c>
    </row>
    <row r="57" spans="1:11" x14ac:dyDescent="0.35">
      <c r="A57" s="2" t="s">
        <v>272</v>
      </c>
      <c r="B57" s="2">
        <v>-2.0406295423671499</v>
      </c>
      <c r="C57" s="2" t="s">
        <v>167</v>
      </c>
      <c r="D57" s="2">
        <v>-1.6906797055174601</v>
      </c>
      <c r="E57" s="2" t="s">
        <v>167</v>
      </c>
      <c r="F57" s="2">
        <v>-2.4840153144210402</v>
      </c>
      <c r="G57" s="2">
        <v>3.35550329849061E-3</v>
      </c>
      <c r="H57" s="2">
        <v>-1.919952450344</v>
      </c>
      <c r="I57" s="2">
        <v>2.9982728266245501E-2</v>
      </c>
      <c r="J57" s="2" t="s">
        <v>273</v>
      </c>
      <c r="K57" s="2" t="s">
        <v>274</v>
      </c>
    </row>
    <row r="58" spans="1:11" x14ac:dyDescent="0.35">
      <c r="A58" s="2" t="s">
        <v>26</v>
      </c>
      <c r="B58" s="2">
        <v>-2.327832453539</v>
      </c>
      <c r="C58" s="2">
        <v>5.9017422097815703E-3</v>
      </c>
      <c r="D58" s="2">
        <v>-0.234079833562021</v>
      </c>
      <c r="E58" s="2">
        <v>0.861598014226584</v>
      </c>
      <c r="F58" s="2">
        <v>-0.19926124758536201</v>
      </c>
      <c r="G58" s="2">
        <v>0.88268783742478696</v>
      </c>
      <c r="H58" s="2">
        <v>-1.92539039831085</v>
      </c>
      <c r="I58" s="2">
        <v>2.1318564964280601E-2</v>
      </c>
      <c r="J58" s="2" t="s">
        <v>27</v>
      </c>
      <c r="K58" s="2" t="s">
        <v>28</v>
      </c>
    </row>
    <row r="59" spans="1:11" x14ac:dyDescent="0.35">
      <c r="A59" s="2" t="s">
        <v>17</v>
      </c>
      <c r="B59" s="2">
        <v>-1.96915768824907</v>
      </c>
      <c r="C59" s="3">
        <v>9.5591789388441699E-17</v>
      </c>
      <c r="D59" s="2">
        <v>-1.54123894439344</v>
      </c>
      <c r="E59" s="3">
        <v>2.1835549794608399E-10</v>
      </c>
      <c r="F59" s="2">
        <v>-2.16947206303298</v>
      </c>
      <c r="G59" s="3">
        <v>4.4931223459206703E-20</v>
      </c>
      <c r="H59" s="2">
        <v>-1.94867925213389</v>
      </c>
      <c r="I59" s="3">
        <v>1.59651523440548E-16</v>
      </c>
      <c r="J59" s="2" t="s">
        <v>17</v>
      </c>
      <c r="K59" s="2" t="s">
        <v>13</v>
      </c>
    </row>
    <row r="60" spans="1:11" x14ac:dyDescent="0.35">
      <c r="A60" s="2" t="s">
        <v>106</v>
      </c>
      <c r="B60" s="2">
        <v>-2.0501122600563</v>
      </c>
      <c r="C60" s="3">
        <v>3.11876354937846E-8</v>
      </c>
      <c r="D60" s="2">
        <v>-2.8096241078831601</v>
      </c>
      <c r="E60" s="3">
        <v>4.6861434093300499E-15</v>
      </c>
      <c r="F60" s="2">
        <v>-1.85105407913341</v>
      </c>
      <c r="G60" s="3">
        <v>9.4977419956609298E-7</v>
      </c>
      <c r="H60" s="2">
        <v>-2.07179345383561</v>
      </c>
      <c r="I60" s="3">
        <v>1.4618331101619899E-8</v>
      </c>
      <c r="J60" s="2" t="s">
        <v>107</v>
      </c>
      <c r="K60" s="2" t="s">
        <v>108</v>
      </c>
    </row>
    <row r="61" spans="1:11" x14ac:dyDescent="0.35">
      <c r="A61" s="2" t="s">
        <v>124</v>
      </c>
      <c r="B61" s="2">
        <v>-0.87515573247693401</v>
      </c>
      <c r="C61" s="2">
        <v>2.82975723330103E-2</v>
      </c>
      <c r="D61" s="2">
        <v>-0.82382725475274998</v>
      </c>
      <c r="E61" s="2">
        <v>3.2101771283964901E-2</v>
      </c>
      <c r="F61" s="2">
        <v>-1.1217776076157999</v>
      </c>
      <c r="G61" s="2">
        <v>2.1525776043151701E-3</v>
      </c>
      <c r="H61" s="2">
        <v>-2.0823597559382701</v>
      </c>
      <c r="I61" s="3">
        <v>1.8811072029697598E-9</v>
      </c>
      <c r="J61" s="2" t="s">
        <v>125</v>
      </c>
      <c r="K61" s="2" t="s">
        <v>126</v>
      </c>
    </row>
    <row r="62" spans="1:11" x14ac:dyDescent="0.35">
      <c r="A62" s="2" t="s">
        <v>310</v>
      </c>
      <c r="B62" s="2">
        <v>-8.3760471757355894</v>
      </c>
      <c r="C62" s="2">
        <v>6.9971923217953202E-4</v>
      </c>
      <c r="D62" s="2">
        <v>-8.7100671146684405</v>
      </c>
      <c r="E62" s="2">
        <v>3.2596207419773097E-4</v>
      </c>
      <c r="F62" s="2">
        <v>-1.19240662067486</v>
      </c>
      <c r="G62" s="2">
        <v>0.64051491728297205</v>
      </c>
      <c r="H62" s="2">
        <v>-2.08593130427922</v>
      </c>
      <c r="I62" s="2">
        <v>0.34323178433553903</v>
      </c>
      <c r="J62" s="2" t="s">
        <v>310</v>
      </c>
      <c r="K62" s="2" t="s">
        <v>311</v>
      </c>
    </row>
    <row r="63" spans="1:11" x14ac:dyDescent="0.35">
      <c r="A63" s="2" t="s">
        <v>11</v>
      </c>
      <c r="B63" s="2">
        <v>-0.98909921970102799</v>
      </c>
      <c r="C63" s="2">
        <v>2.3324460239303002E-3</v>
      </c>
      <c r="D63" s="2">
        <v>-0.71115868724085096</v>
      </c>
      <c r="E63" s="2">
        <v>3.75811142008972E-2</v>
      </c>
      <c r="F63" s="2">
        <v>-1.92243355059759</v>
      </c>
      <c r="G63" s="3">
        <v>3.2412935255061997E-11</v>
      </c>
      <c r="H63" s="2">
        <v>-2.1168409440529001</v>
      </c>
      <c r="I63" s="3">
        <v>1.09929310243561E-13</v>
      </c>
      <c r="J63" s="2" t="s">
        <v>12</v>
      </c>
      <c r="K63" s="2" t="s">
        <v>13</v>
      </c>
    </row>
    <row r="64" spans="1:11" x14ac:dyDescent="0.35">
      <c r="A64" s="2" t="s">
        <v>63</v>
      </c>
      <c r="B64" s="2">
        <v>-1.1248020198822799</v>
      </c>
      <c r="C64" s="2">
        <v>6.3932937696535005E-2</v>
      </c>
      <c r="D64" s="2">
        <v>-0.61378580495947099</v>
      </c>
      <c r="E64" s="2">
        <v>0.363113680477954</v>
      </c>
      <c r="F64" s="2">
        <v>-2.40064417820017</v>
      </c>
      <c r="G64" s="3">
        <v>2.7081014595059398E-6</v>
      </c>
      <c r="H64" s="2">
        <v>-2.15359482246012</v>
      </c>
      <c r="I64" s="3">
        <v>1.8624436781744901E-5</v>
      </c>
      <c r="J64" s="2" t="s">
        <v>64</v>
      </c>
      <c r="K64" s="2" t="s">
        <v>65</v>
      </c>
    </row>
    <row r="65" spans="1:11" x14ac:dyDescent="0.35">
      <c r="A65" s="2" t="s">
        <v>141</v>
      </c>
      <c r="B65" s="2">
        <v>-1.65486401189084</v>
      </c>
      <c r="C65" s="3">
        <v>1.65070055596187E-5</v>
      </c>
      <c r="D65" s="2">
        <v>-2.3153694222946899</v>
      </c>
      <c r="E65" s="3">
        <v>1.3735867861737101E-10</v>
      </c>
      <c r="F65" s="2">
        <v>-2.3351446892357002</v>
      </c>
      <c r="G65" s="3">
        <v>9.9573387574327402E-12</v>
      </c>
      <c r="H65" s="2">
        <v>-2.2199003588955799</v>
      </c>
      <c r="I65" s="3">
        <v>2.2013067545464E-10</v>
      </c>
      <c r="J65" s="2" t="s">
        <v>142</v>
      </c>
      <c r="K65" s="2" t="s">
        <v>143</v>
      </c>
    </row>
    <row r="66" spans="1:11" x14ac:dyDescent="0.35">
      <c r="A66" s="2" t="s">
        <v>139</v>
      </c>
      <c r="B66" s="2">
        <v>-1.60164659297798</v>
      </c>
      <c r="C66" s="3">
        <v>6.8105508115083198E-5</v>
      </c>
      <c r="D66" s="2">
        <v>-1.7213500510848201</v>
      </c>
      <c r="E66" s="3">
        <v>2.90008842834121E-5</v>
      </c>
      <c r="F66" s="2">
        <v>-1.46017281316923</v>
      </c>
      <c r="G66" s="2">
        <v>1.1280128858038599E-4</v>
      </c>
      <c r="H66" s="2">
        <v>-2.26363274066569</v>
      </c>
      <c r="I66" s="3">
        <v>6.8697808469425398E-10</v>
      </c>
      <c r="J66" s="2" t="s">
        <v>140</v>
      </c>
      <c r="K66" s="2" t="s">
        <v>13</v>
      </c>
    </row>
    <row r="67" spans="1:11" x14ac:dyDescent="0.35">
      <c r="A67" s="2" t="s">
        <v>269</v>
      </c>
      <c r="B67" s="2">
        <v>-1.52936430518236</v>
      </c>
      <c r="C67" s="2" t="s">
        <v>167</v>
      </c>
      <c r="D67" s="2">
        <v>-1.6738927128330201</v>
      </c>
      <c r="E67" s="2" t="s">
        <v>167</v>
      </c>
      <c r="F67" s="2">
        <v>-1.20649039812188</v>
      </c>
      <c r="G67" s="2">
        <v>0.15846607741235599</v>
      </c>
      <c r="H67" s="2">
        <v>-2.2833639504678001</v>
      </c>
      <c r="I67" s="2">
        <v>3.1992569467264999E-3</v>
      </c>
      <c r="J67" s="2" t="s">
        <v>270</v>
      </c>
      <c r="K67" s="2" t="s">
        <v>271</v>
      </c>
    </row>
    <row r="68" spans="1:11" x14ac:dyDescent="0.35">
      <c r="A68" s="2" t="s">
        <v>258</v>
      </c>
      <c r="B68" s="2">
        <v>-1.6634712898700299</v>
      </c>
      <c r="C68" s="2">
        <v>1.8239071384215801E-2</v>
      </c>
      <c r="D68" s="2">
        <v>-2.80115195409644</v>
      </c>
      <c r="E68" s="3">
        <v>3.2707711129221702E-6</v>
      </c>
      <c r="F68" s="2">
        <v>-2.0061639182447601</v>
      </c>
      <c r="G68" s="2">
        <v>1.94506129265123E-3</v>
      </c>
      <c r="H68" s="2">
        <v>-2.29104333671618</v>
      </c>
      <c r="I68" s="3">
        <v>9.24977565197483E-5</v>
      </c>
      <c r="J68" s="2" t="s">
        <v>259</v>
      </c>
      <c r="K68" s="2" t="s">
        <v>260</v>
      </c>
    </row>
    <row r="69" spans="1:11" x14ac:dyDescent="0.35">
      <c r="A69" s="2" t="s">
        <v>205</v>
      </c>
      <c r="B69" s="2">
        <v>-1.2821321912485799</v>
      </c>
      <c r="C69" s="2">
        <v>4.8554658564568802E-2</v>
      </c>
      <c r="D69" s="2">
        <v>-0.42889562172359103</v>
      </c>
      <c r="E69" s="2">
        <v>0.59730215023543798</v>
      </c>
      <c r="F69" s="2">
        <v>-1.63781039300153</v>
      </c>
      <c r="G69" s="2">
        <v>8.6686585683725705E-3</v>
      </c>
      <c r="H69" s="2">
        <v>-2.29463298325016</v>
      </c>
      <c r="I69" s="3">
        <v>2.0649038468052801E-5</v>
      </c>
      <c r="J69" s="2" t="s">
        <v>206</v>
      </c>
      <c r="K69" s="2" t="s">
        <v>207</v>
      </c>
    </row>
    <row r="70" spans="1:11" x14ac:dyDescent="0.35">
      <c r="A70" s="2" t="s">
        <v>34</v>
      </c>
      <c r="B70" s="2">
        <v>-2.3982034767946998</v>
      </c>
      <c r="C70" s="3">
        <v>9.7894832548072401E-27</v>
      </c>
      <c r="D70" s="2">
        <v>-2.7516070650403601</v>
      </c>
      <c r="E70" s="3">
        <v>2.3491236689555801E-35</v>
      </c>
      <c r="F70" s="2">
        <v>-2.5641984993462201</v>
      </c>
      <c r="G70" s="3">
        <v>2.8665640991148298E-31</v>
      </c>
      <c r="H70" s="2">
        <v>-2.2954795768880301</v>
      </c>
      <c r="I70" s="3">
        <v>5.7703708610437398E-25</v>
      </c>
      <c r="J70" s="2" t="s">
        <v>35</v>
      </c>
      <c r="K70" s="2" t="s">
        <v>36</v>
      </c>
    </row>
    <row r="71" spans="1:11" x14ac:dyDescent="0.35">
      <c r="A71" s="2" t="s">
        <v>233</v>
      </c>
      <c r="B71" s="2">
        <v>-0.54816035660913698</v>
      </c>
      <c r="C71" s="2" t="s">
        <v>167</v>
      </c>
      <c r="D71" s="2">
        <v>-0.52806035684308095</v>
      </c>
      <c r="E71" s="2" t="s">
        <v>167</v>
      </c>
      <c r="F71" s="2">
        <v>-0.59661291467535904</v>
      </c>
      <c r="G71" s="2">
        <v>0.59193501241539304</v>
      </c>
      <c r="H71" s="2">
        <v>-2.3375900416222501</v>
      </c>
      <c r="I71" s="2">
        <v>1.74403682473686E-3</v>
      </c>
      <c r="J71" s="2" t="s">
        <v>234</v>
      </c>
      <c r="K71" s="2" t="s">
        <v>235</v>
      </c>
    </row>
    <row r="72" spans="1:11" x14ac:dyDescent="0.35">
      <c r="A72" s="2" t="s">
        <v>146</v>
      </c>
      <c r="B72" s="2">
        <v>-0.78275807229533201</v>
      </c>
      <c r="C72" s="2">
        <v>0.54165542278091094</v>
      </c>
      <c r="D72" s="2">
        <v>-0.40581349077059697</v>
      </c>
      <c r="E72" s="2">
        <v>0.75618633232352195</v>
      </c>
      <c r="F72" s="2">
        <v>-1.58530447845179</v>
      </c>
      <c r="G72" s="2">
        <v>0.106332955445866</v>
      </c>
      <c r="H72" s="2">
        <v>-2.3719442928110701</v>
      </c>
      <c r="I72" s="2">
        <v>9.9116606024177607E-3</v>
      </c>
      <c r="J72" s="2" t="s">
        <v>147</v>
      </c>
      <c r="K72" s="2" t="s">
        <v>148</v>
      </c>
    </row>
    <row r="73" spans="1:11" x14ac:dyDescent="0.35">
      <c r="A73" s="2" t="s">
        <v>109</v>
      </c>
      <c r="B73" s="2">
        <v>-1.1975748911081301</v>
      </c>
      <c r="C73" s="2">
        <v>5.1460282812650104E-4</v>
      </c>
      <c r="D73" s="2">
        <v>-1.6529104835573101</v>
      </c>
      <c r="E73" s="3">
        <v>3.5730677053963002E-7</v>
      </c>
      <c r="F73" s="2">
        <v>-1.9738040880968799</v>
      </c>
      <c r="G73" s="3">
        <v>2.3944674125011402E-10</v>
      </c>
      <c r="H73" s="2">
        <v>-2.4004127575603098</v>
      </c>
      <c r="I73" s="3">
        <v>1.3706005463626599E-15</v>
      </c>
      <c r="J73" s="2" t="s">
        <v>110</v>
      </c>
      <c r="K73" s="2" t="s">
        <v>13</v>
      </c>
    </row>
    <row r="74" spans="1:11" x14ac:dyDescent="0.35">
      <c r="A74" s="2" t="s">
        <v>266</v>
      </c>
      <c r="B74" s="2">
        <v>-1.83311926366057</v>
      </c>
      <c r="C74" s="2" t="s">
        <v>167</v>
      </c>
      <c r="D74" s="2">
        <v>-1.4695748487118501</v>
      </c>
      <c r="E74" s="2" t="s">
        <v>167</v>
      </c>
      <c r="F74" s="2">
        <v>-1.1115785418256201</v>
      </c>
      <c r="G74" s="2">
        <v>0.19331881169899201</v>
      </c>
      <c r="H74" s="2">
        <v>-2.43637275021185</v>
      </c>
      <c r="I74" s="2">
        <v>6.1579613584560901E-4</v>
      </c>
      <c r="J74" s="2" t="s">
        <v>267</v>
      </c>
      <c r="K74" s="2" t="s">
        <v>268</v>
      </c>
    </row>
    <row r="75" spans="1:11" x14ac:dyDescent="0.35">
      <c r="A75" s="2" t="s">
        <v>149</v>
      </c>
      <c r="B75" s="2">
        <v>-1.15971102062206</v>
      </c>
      <c r="C75" s="2">
        <v>2.74492493859924E-2</v>
      </c>
      <c r="D75" s="2">
        <v>-1.25361932667246</v>
      </c>
      <c r="E75" s="2">
        <v>1.11967536778796E-2</v>
      </c>
      <c r="F75" s="2">
        <v>-1.4466480885858199</v>
      </c>
      <c r="G75" s="2">
        <v>2.3522113684720102E-3</v>
      </c>
      <c r="H75" s="2">
        <v>-2.4365310928030901</v>
      </c>
      <c r="I75" s="3">
        <v>7.1970055075008E-8</v>
      </c>
      <c r="J75" s="2" t="s">
        <v>150</v>
      </c>
      <c r="K75" s="2" t="s">
        <v>151</v>
      </c>
    </row>
    <row r="76" spans="1:11" x14ac:dyDescent="0.35">
      <c r="A76" s="2" t="s">
        <v>275</v>
      </c>
      <c r="B76" s="2">
        <v>-7.9164927607349306E-2</v>
      </c>
      <c r="C76" s="2">
        <v>0.97645662478897199</v>
      </c>
      <c r="D76" s="2">
        <v>0.19446646809568399</v>
      </c>
      <c r="E76" s="2" t="s">
        <v>167</v>
      </c>
      <c r="F76" s="2">
        <v>-0.92380224209894202</v>
      </c>
      <c r="G76" s="2">
        <v>0.57447159133763104</v>
      </c>
      <c r="H76" s="2">
        <v>-2.4459794018805501</v>
      </c>
      <c r="I76" s="2">
        <v>5.5279385772781298E-2</v>
      </c>
      <c r="J76" s="2" t="s">
        <v>276</v>
      </c>
      <c r="K76" s="2" t="s">
        <v>277</v>
      </c>
    </row>
    <row r="77" spans="1:11" x14ac:dyDescent="0.35">
      <c r="A77" s="2" t="s">
        <v>243</v>
      </c>
      <c r="B77" s="2">
        <v>-1.74687139237099</v>
      </c>
      <c r="C77" s="2">
        <v>6.9852325934855797E-2</v>
      </c>
      <c r="D77" s="2">
        <v>0.227166026914769</v>
      </c>
      <c r="E77" s="2">
        <v>0.87108727308141798</v>
      </c>
      <c r="F77" s="2">
        <v>7.6699129480807704E-2</v>
      </c>
      <c r="G77" s="2">
        <v>0.95640580216433502</v>
      </c>
      <c r="H77" s="2">
        <v>-2.51480089701669</v>
      </c>
      <c r="I77" s="2">
        <v>1.97025223682148E-3</v>
      </c>
      <c r="J77" s="2" t="s">
        <v>244</v>
      </c>
      <c r="K77" s="2" t="s">
        <v>13</v>
      </c>
    </row>
    <row r="78" spans="1:11" x14ac:dyDescent="0.35">
      <c r="A78" s="2" t="s">
        <v>219</v>
      </c>
      <c r="B78" s="2">
        <v>-2.4974005379388302</v>
      </c>
      <c r="C78" s="3">
        <v>2.7822863961939898E-5</v>
      </c>
      <c r="D78" s="2">
        <v>-2.0305449779796798</v>
      </c>
      <c r="E78" s="2">
        <v>3.4031428434411101E-4</v>
      </c>
      <c r="F78" s="2">
        <v>-2.49852538353572</v>
      </c>
      <c r="G78" s="3">
        <v>1.1731592457360699E-5</v>
      </c>
      <c r="H78" s="2">
        <v>-2.52783934658272</v>
      </c>
      <c r="I78" s="3">
        <v>2.3171746588072298E-6</v>
      </c>
      <c r="J78" s="2" t="s">
        <v>220</v>
      </c>
      <c r="K78" s="2" t="s">
        <v>221</v>
      </c>
    </row>
    <row r="79" spans="1:11" x14ac:dyDescent="0.35">
      <c r="A79" s="2" t="s">
        <v>52</v>
      </c>
      <c r="B79" s="2">
        <v>-2.3379687155464199</v>
      </c>
      <c r="C79" s="3">
        <v>5.7931161713473299E-15</v>
      </c>
      <c r="D79" s="2">
        <v>-2.2798860552647202</v>
      </c>
      <c r="E79" s="3">
        <v>3.1743065566835899E-14</v>
      </c>
      <c r="F79" s="2">
        <v>-2.4252782904802701</v>
      </c>
      <c r="G79" s="3">
        <v>2.5464960977850499E-16</v>
      </c>
      <c r="H79" s="2">
        <v>-2.5356134152294501</v>
      </c>
      <c r="I79" s="3">
        <v>7.7244202234573897E-18</v>
      </c>
      <c r="J79" s="2" t="s">
        <v>53</v>
      </c>
      <c r="K79" s="2" t="s">
        <v>54</v>
      </c>
    </row>
    <row r="80" spans="1:11" x14ac:dyDescent="0.35">
      <c r="A80" s="2" t="s">
        <v>263</v>
      </c>
      <c r="B80" s="2">
        <v>-1.9229635734750301</v>
      </c>
      <c r="C80" s="2">
        <v>1.24724277199005E-2</v>
      </c>
      <c r="D80" s="2">
        <v>-1.4525688210096801</v>
      </c>
      <c r="E80" s="2" t="s">
        <v>167</v>
      </c>
      <c r="F80" s="2">
        <v>-1.5716614038452099</v>
      </c>
      <c r="G80" s="2">
        <v>4.0915011589725402E-2</v>
      </c>
      <c r="H80" s="2">
        <v>-2.5687651907164901</v>
      </c>
      <c r="I80" s="2">
        <v>2.2454990575178799E-4</v>
      </c>
      <c r="J80" s="2" t="s">
        <v>264</v>
      </c>
      <c r="K80" s="2" t="s">
        <v>265</v>
      </c>
    </row>
    <row r="81" spans="1:11" x14ac:dyDescent="0.35">
      <c r="A81" s="2" t="s">
        <v>236</v>
      </c>
      <c r="B81" s="2">
        <v>-2.3612874151242398</v>
      </c>
      <c r="C81" s="2">
        <v>1.0225148018574201E-3</v>
      </c>
      <c r="D81" s="2">
        <v>-0.75968502593729104</v>
      </c>
      <c r="E81" s="2">
        <v>0.36290569040290899</v>
      </c>
      <c r="F81" s="2">
        <v>-3.4117361526888299</v>
      </c>
      <c r="G81" s="3">
        <v>4.7197244906117403E-6</v>
      </c>
      <c r="H81" s="2">
        <v>-2.5923678295792199</v>
      </c>
      <c r="I81" s="3">
        <v>5.47382848485514E-5</v>
      </c>
      <c r="J81" s="2" t="s">
        <v>237</v>
      </c>
      <c r="K81" s="2" t="s">
        <v>13</v>
      </c>
    </row>
    <row r="82" spans="1:11" x14ac:dyDescent="0.35">
      <c r="A82" s="2" t="s">
        <v>250</v>
      </c>
      <c r="B82" s="2">
        <v>-1.8017180368799199</v>
      </c>
      <c r="C82" s="2">
        <v>6.7044656417505301E-3</v>
      </c>
      <c r="D82" s="2">
        <v>-1.28670168309503</v>
      </c>
      <c r="E82" s="2">
        <v>5.0294622058267499E-2</v>
      </c>
      <c r="F82" s="2">
        <v>-1.3506872786280799</v>
      </c>
      <c r="G82" s="2">
        <v>3.8349205420691097E-2</v>
      </c>
      <c r="H82" s="2">
        <v>-2.6185132229961399</v>
      </c>
      <c r="I82" s="3">
        <v>1.28861795779171E-5</v>
      </c>
      <c r="J82" s="2" t="s">
        <v>251</v>
      </c>
      <c r="K82" s="2" t="s">
        <v>252</v>
      </c>
    </row>
    <row r="83" spans="1:11" x14ac:dyDescent="0.35">
      <c r="A83" s="2" t="s">
        <v>103</v>
      </c>
      <c r="B83" s="2">
        <v>-1.0901005042734899</v>
      </c>
      <c r="C83" s="2">
        <v>8.16772825720854E-3</v>
      </c>
      <c r="D83" s="2">
        <v>-0.95901456091811499</v>
      </c>
      <c r="E83" s="2">
        <v>2.3976430623361199E-2</v>
      </c>
      <c r="F83" s="2">
        <v>-2.2366174532022201</v>
      </c>
      <c r="G83" s="3">
        <v>6.1771616780680403E-10</v>
      </c>
      <c r="H83" s="2">
        <v>-2.6399732072070599</v>
      </c>
      <c r="I83" s="3">
        <v>1.9398233638647E-14</v>
      </c>
      <c r="J83" s="2" t="s">
        <v>104</v>
      </c>
      <c r="K83" s="2" t="s">
        <v>105</v>
      </c>
    </row>
    <row r="84" spans="1:11" x14ac:dyDescent="0.35">
      <c r="A84" s="2" t="s">
        <v>18</v>
      </c>
      <c r="B84" s="2">
        <v>-2.8113242809351</v>
      </c>
      <c r="C84" s="2">
        <v>1.2996234015942099E-4</v>
      </c>
      <c r="D84" s="2">
        <v>-0.364315320216409</v>
      </c>
      <c r="E84" s="2">
        <v>0.75327198252030403</v>
      </c>
      <c r="F84" s="2">
        <v>-0.49548746852842901</v>
      </c>
      <c r="G84" s="2">
        <v>0.64649706310369903</v>
      </c>
      <c r="H84" s="2">
        <v>-2.6467805775942699</v>
      </c>
      <c r="I84" s="2">
        <v>2.3022728470049701E-4</v>
      </c>
      <c r="J84" s="2" t="s">
        <v>19</v>
      </c>
      <c r="K84" s="2" t="s">
        <v>20</v>
      </c>
    </row>
    <row r="85" spans="1:11" x14ac:dyDescent="0.35">
      <c r="A85" s="2" t="s">
        <v>248</v>
      </c>
      <c r="B85" s="2">
        <v>-2.70323825187744</v>
      </c>
      <c r="C85" s="3">
        <v>1.21720508786496E-7</v>
      </c>
      <c r="D85" s="2">
        <v>-1.42457475050516</v>
      </c>
      <c r="E85" s="2">
        <v>4.8419684984950598E-3</v>
      </c>
      <c r="F85" s="2">
        <v>-2.99261918907446</v>
      </c>
      <c r="G85" s="3">
        <v>3.0675147126872102E-10</v>
      </c>
      <c r="H85" s="2">
        <v>-2.65337054863542</v>
      </c>
      <c r="I85" s="3">
        <v>8.5110819151823203E-11</v>
      </c>
      <c r="J85" s="2" t="s">
        <v>249</v>
      </c>
      <c r="K85" s="2" t="s">
        <v>13</v>
      </c>
    </row>
    <row r="86" spans="1:11" x14ac:dyDescent="0.35">
      <c r="A86" s="2" t="s">
        <v>284</v>
      </c>
      <c r="B86" s="2">
        <v>-2.2999905162791201</v>
      </c>
      <c r="C86" s="2" t="s">
        <v>167</v>
      </c>
      <c r="D86" s="2">
        <v>-2.00490665218069</v>
      </c>
      <c r="E86" s="2" t="s">
        <v>167</v>
      </c>
      <c r="F86" s="2">
        <v>-2.3209788060794301</v>
      </c>
      <c r="G86" s="2">
        <v>7.5352401376431498E-3</v>
      </c>
      <c r="H86" s="2">
        <v>-2.6923577643281198</v>
      </c>
      <c r="I86" s="2">
        <v>1.45838659615981E-3</v>
      </c>
      <c r="J86" s="2" t="s">
        <v>285</v>
      </c>
      <c r="K86" s="2" t="s">
        <v>286</v>
      </c>
    </row>
    <row r="87" spans="1:11" x14ac:dyDescent="0.35">
      <c r="A87" s="2" t="s">
        <v>227</v>
      </c>
      <c r="B87" s="2">
        <v>-1.5120294809236301</v>
      </c>
      <c r="C87" s="2">
        <v>1.6634134038186699E-2</v>
      </c>
      <c r="D87" s="2">
        <v>-1.46001179827512</v>
      </c>
      <c r="E87" s="2">
        <v>1.6826807839459699E-2</v>
      </c>
      <c r="F87" s="2">
        <v>-2.63257048894094</v>
      </c>
      <c r="G87" s="3">
        <v>4.7197244906117403E-6</v>
      </c>
      <c r="H87" s="2">
        <v>-2.7463121850530299</v>
      </c>
      <c r="I87" s="3">
        <v>1.178628970329E-7</v>
      </c>
      <c r="J87" s="2" t="s">
        <v>228</v>
      </c>
      <c r="K87" s="2" t="s">
        <v>229</v>
      </c>
    </row>
    <row r="88" spans="1:11" x14ac:dyDescent="0.35">
      <c r="A88" s="2" t="s">
        <v>164</v>
      </c>
      <c r="B88" s="2">
        <v>-2.1464114234431402</v>
      </c>
      <c r="C88" s="2">
        <v>2.0765039100078501E-4</v>
      </c>
      <c r="D88" s="2">
        <v>-2.5604431671786299</v>
      </c>
      <c r="E88" s="3">
        <v>7.6279892450772303E-6</v>
      </c>
      <c r="F88" s="2">
        <v>-3.0760849668000199</v>
      </c>
      <c r="G88" s="3">
        <v>1.09245415802695E-8</v>
      </c>
      <c r="H88" s="2">
        <v>-2.7999872303126301</v>
      </c>
      <c r="I88" s="3">
        <v>5.8376265928105399E-7</v>
      </c>
      <c r="J88" s="2" t="s">
        <v>165</v>
      </c>
      <c r="K88" s="2" t="s">
        <v>13</v>
      </c>
    </row>
    <row r="89" spans="1:11" x14ac:dyDescent="0.35">
      <c r="A89" s="2" t="s">
        <v>40</v>
      </c>
      <c r="B89" s="2">
        <v>-2.07273051109736</v>
      </c>
      <c r="C89" s="3">
        <v>3.2257027286201597E-17</v>
      </c>
      <c r="D89" s="2">
        <v>-1.62636112621606</v>
      </c>
      <c r="E89" s="3">
        <v>3.7144035067969803E-11</v>
      </c>
      <c r="F89" s="2">
        <v>-2.6107673187693501</v>
      </c>
      <c r="G89" s="3">
        <v>1.75931173331839E-28</v>
      </c>
      <c r="H89" s="2">
        <v>-2.8146849499045201</v>
      </c>
      <c r="I89" s="3">
        <v>1.1305267718592999E-33</v>
      </c>
      <c r="J89" s="2" t="s">
        <v>41</v>
      </c>
      <c r="K89" s="2" t="s">
        <v>42</v>
      </c>
    </row>
    <row r="90" spans="1:11" x14ac:dyDescent="0.35">
      <c r="A90" s="2" t="s">
        <v>55</v>
      </c>
      <c r="B90" s="2">
        <v>-2.2867552436835998</v>
      </c>
      <c r="C90" s="3">
        <v>1.7552643634843E-10</v>
      </c>
      <c r="D90" s="2">
        <v>-2.3509110740404502</v>
      </c>
      <c r="E90" s="3">
        <v>6.37579381220199E-11</v>
      </c>
      <c r="F90" s="2">
        <v>-2.8187091038533998</v>
      </c>
      <c r="G90" s="3">
        <v>2.18610190094746E-16</v>
      </c>
      <c r="H90" s="2">
        <v>-2.8205064264789099</v>
      </c>
      <c r="I90" s="3">
        <v>2.28576686867547E-15</v>
      </c>
      <c r="J90" s="2" t="s">
        <v>56</v>
      </c>
      <c r="K90" s="2" t="s">
        <v>20</v>
      </c>
    </row>
    <row r="91" spans="1:11" x14ac:dyDescent="0.35">
      <c r="A91" s="2" t="s">
        <v>117</v>
      </c>
      <c r="B91" s="2">
        <v>-2.7121019331836802</v>
      </c>
      <c r="C91" s="3">
        <v>2.1134455472601798E-12</v>
      </c>
      <c r="D91" s="2">
        <v>-2.7933556399291399</v>
      </c>
      <c r="E91" s="3">
        <v>2.46080723087031E-13</v>
      </c>
      <c r="F91" s="2">
        <v>-2.3531401128562299</v>
      </c>
      <c r="G91" s="3">
        <v>1.17752113468942E-9</v>
      </c>
      <c r="H91" s="2">
        <v>-2.8572350266056601</v>
      </c>
      <c r="I91" s="3">
        <v>7.4793195090187705E-14</v>
      </c>
      <c r="J91" s="2" t="s">
        <v>118</v>
      </c>
      <c r="K91" s="2" t="s">
        <v>119</v>
      </c>
    </row>
    <row r="92" spans="1:11" x14ac:dyDescent="0.35">
      <c r="A92" s="2" t="s">
        <v>208</v>
      </c>
      <c r="B92" s="2">
        <v>-1.3061797663122701</v>
      </c>
      <c r="C92" s="2">
        <v>7.6395281425583605E-2</v>
      </c>
      <c r="D92" s="2">
        <v>-0.72732551853126803</v>
      </c>
      <c r="E92" s="2">
        <v>0.369298741433227</v>
      </c>
      <c r="F92" s="2">
        <v>-0.53911994602934299</v>
      </c>
      <c r="G92" s="2">
        <v>0.53451757467484795</v>
      </c>
      <c r="H92" s="2">
        <v>-2.9120844391893002</v>
      </c>
      <c r="I92" s="3">
        <v>3.6738670810647798E-6</v>
      </c>
      <c r="J92" s="2" t="s">
        <v>209</v>
      </c>
      <c r="K92" s="2" t="s">
        <v>210</v>
      </c>
    </row>
    <row r="93" spans="1:11" x14ac:dyDescent="0.35">
      <c r="A93" s="2" t="s">
        <v>193</v>
      </c>
      <c r="B93" s="2">
        <v>-1.7465242264807499</v>
      </c>
      <c r="C93" s="2">
        <v>6.5840974245743201E-4</v>
      </c>
      <c r="D93" s="2">
        <v>-1.6508258651311201</v>
      </c>
      <c r="E93" s="2">
        <v>1.08574771464022E-3</v>
      </c>
      <c r="F93" s="2">
        <v>-2.09162492976699</v>
      </c>
      <c r="G93" s="3">
        <v>5.3568456755573603E-6</v>
      </c>
      <c r="H93" s="2">
        <v>-2.9471132729757299</v>
      </c>
      <c r="I93" s="3">
        <v>3.4528462163809498E-11</v>
      </c>
      <c r="J93" s="2" t="s">
        <v>194</v>
      </c>
      <c r="K93" s="2" t="s">
        <v>195</v>
      </c>
    </row>
    <row r="94" spans="1:11" x14ac:dyDescent="0.35">
      <c r="A94" s="2" t="s">
        <v>213</v>
      </c>
      <c r="B94" s="2">
        <v>-3.19785444065311</v>
      </c>
      <c r="C94" s="3">
        <v>3.2687159787443698E-8</v>
      </c>
      <c r="D94" s="2">
        <v>-2.2278542659028702</v>
      </c>
      <c r="E94" s="2">
        <v>7.0639431063264705E-4</v>
      </c>
      <c r="F94" s="2">
        <v>-3.6377432898522599</v>
      </c>
      <c r="G94" s="3">
        <v>1.90240794427681E-10</v>
      </c>
      <c r="H94" s="2">
        <v>-2.9658965052376698</v>
      </c>
      <c r="I94" s="3">
        <v>3.8814221244667998E-7</v>
      </c>
      <c r="J94" s="2" t="s">
        <v>214</v>
      </c>
      <c r="K94" s="2" t="s">
        <v>215</v>
      </c>
    </row>
    <row r="95" spans="1:11" x14ac:dyDescent="0.35">
      <c r="A95" s="2" t="s">
        <v>43</v>
      </c>
      <c r="B95" s="2">
        <v>-2.2038792843637798</v>
      </c>
      <c r="C95" s="3">
        <v>3.7592676488283001E-6</v>
      </c>
      <c r="D95" s="2">
        <v>-0.79071946835562601</v>
      </c>
      <c r="E95" s="2">
        <v>0.164304041060158</v>
      </c>
      <c r="F95" s="2">
        <v>-4.8702219936689497</v>
      </c>
      <c r="G95" s="3">
        <v>1.6458890187629999E-26</v>
      </c>
      <c r="H95" s="2">
        <v>-3.0012383122933102</v>
      </c>
      <c r="I95" s="3">
        <v>1.24231200446027E-11</v>
      </c>
      <c r="J95" s="2" t="s">
        <v>44</v>
      </c>
      <c r="K95" s="2" t="s">
        <v>45</v>
      </c>
    </row>
    <row r="96" spans="1:11" x14ac:dyDescent="0.35">
      <c r="A96" s="2" t="s">
        <v>136</v>
      </c>
      <c r="B96" s="2">
        <v>-3.0265137793285999</v>
      </c>
      <c r="C96" s="3">
        <v>1.5300251649399899E-19</v>
      </c>
      <c r="D96" s="2">
        <v>-2.2184198318977701</v>
      </c>
      <c r="E96" s="3">
        <v>1.1455416394623E-10</v>
      </c>
      <c r="F96" s="2">
        <v>-2.5581712631128202</v>
      </c>
      <c r="G96" s="3">
        <v>4.7503811146038899E-14</v>
      </c>
      <c r="H96" s="2">
        <v>-3.09986758497798</v>
      </c>
      <c r="I96" s="3">
        <v>5.2027144190003197E-21</v>
      </c>
      <c r="J96" s="2" t="s">
        <v>137</v>
      </c>
      <c r="K96" s="2" t="s">
        <v>138</v>
      </c>
    </row>
    <row r="97" spans="1:11" x14ac:dyDescent="0.35">
      <c r="A97" s="2" t="s">
        <v>66</v>
      </c>
      <c r="B97" s="2">
        <v>-1.6675602447326301</v>
      </c>
      <c r="C97" s="2">
        <v>0.481208623966006</v>
      </c>
      <c r="D97" s="2">
        <v>-0.89429537749197296</v>
      </c>
      <c r="E97" s="2">
        <v>0.70878449592155002</v>
      </c>
      <c r="F97" s="2">
        <v>-1.6027298192764501</v>
      </c>
      <c r="G97" s="2">
        <v>0.449961455637862</v>
      </c>
      <c r="H97" s="2">
        <v>-3.11094729738035</v>
      </c>
      <c r="I97" s="2">
        <v>7.2949092078622296E-2</v>
      </c>
      <c r="J97" s="2" t="s">
        <v>67</v>
      </c>
      <c r="K97" s="2" t="s">
        <v>13</v>
      </c>
    </row>
    <row r="98" spans="1:11" x14ac:dyDescent="0.35">
      <c r="A98" s="2" t="s">
        <v>157</v>
      </c>
      <c r="B98" s="2">
        <v>-2.3714187790864099</v>
      </c>
      <c r="C98" s="2">
        <v>5.3002648106145495E-4</v>
      </c>
      <c r="D98" s="2">
        <v>-2.4834703417113899</v>
      </c>
      <c r="E98" s="2">
        <v>3.0498600117611502E-4</v>
      </c>
      <c r="F98" s="2">
        <v>-2.6665075382075099</v>
      </c>
      <c r="G98" s="3">
        <v>6.4616400497784899E-5</v>
      </c>
      <c r="H98" s="2">
        <v>-3.2021480607790598</v>
      </c>
      <c r="I98" s="3">
        <v>7.1085213853776096E-7</v>
      </c>
      <c r="J98" s="2" t="s">
        <v>158</v>
      </c>
      <c r="K98" s="2" t="s">
        <v>159</v>
      </c>
    </row>
    <row r="99" spans="1:11" x14ac:dyDescent="0.35">
      <c r="A99" s="2" t="s">
        <v>68</v>
      </c>
      <c r="B99" s="2">
        <v>-3.0120549586906802</v>
      </c>
      <c r="C99" s="3">
        <v>2.1912538723698798E-46</v>
      </c>
      <c r="D99" s="2">
        <v>-2.3411515036535602</v>
      </c>
      <c r="E99" s="3">
        <v>7.8649981771718797E-28</v>
      </c>
      <c r="F99" s="2">
        <v>-2.7861797651148001</v>
      </c>
      <c r="G99" s="3">
        <v>2.5997277557083499E-39</v>
      </c>
      <c r="H99" s="2">
        <v>-3.25158462565068</v>
      </c>
      <c r="I99" s="3">
        <v>9.5476891143567706E-56</v>
      </c>
      <c r="J99" s="2" t="s">
        <v>69</v>
      </c>
      <c r="K99" s="2" t="s">
        <v>70</v>
      </c>
    </row>
    <row r="100" spans="1:11" x14ac:dyDescent="0.35">
      <c r="A100" s="2" t="s">
        <v>23</v>
      </c>
      <c r="B100" s="2">
        <v>-2.2598084391139599</v>
      </c>
      <c r="C100" s="3">
        <v>4.8306720541875298E-14</v>
      </c>
      <c r="D100" s="2">
        <v>-1.82297960742577</v>
      </c>
      <c r="E100" s="3">
        <v>2.7118366564812601E-9</v>
      </c>
      <c r="F100" s="2">
        <v>-3.1856719241515998</v>
      </c>
      <c r="G100" s="3">
        <v>5.6425990947934101E-28</v>
      </c>
      <c r="H100" s="2">
        <v>-3.3242728527960401</v>
      </c>
      <c r="I100" s="3">
        <v>9.6122300329889892E-31</v>
      </c>
      <c r="J100" s="2" t="s">
        <v>24</v>
      </c>
      <c r="K100" s="2" t="s">
        <v>25</v>
      </c>
    </row>
    <row r="101" spans="1:11" x14ac:dyDescent="0.35">
      <c r="A101" s="2" t="s">
        <v>295</v>
      </c>
      <c r="B101" s="2">
        <v>-2.9120249628174202</v>
      </c>
      <c r="C101" s="2">
        <v>8.1883564529179902E-4</v>
      </c>
      <c r="D101" s="2">
        <v>-0.99421703240748105</v>
      </c>
      <c r="E101" s="2">
        <v>0.30089829656205402</v>
      </c>
      <c r="F101" s="2">
        <v>-2.3326560467362998</v>
      </c>
      <c r="G101" s="2">
        <v>5.5484991490634501E-3</v>
      </c>
      <c r="H101" s="2">
        <v>-3.4655171108818199</v>
      </c>
      <c r="I101" s="3">
        <v>2.0796716027939901E-5</v>
      </c>
      <c r="J101" s="2" t="s">
        <v>295</v>
      </c>
      <c r="K101" s="2" t="s">
        <v>13</v>
      </c>
    </row>
    <row r="102" spans="1:11" x14ac:dyDescent="0.35">
      <c r="A102" s="2" t="s">
        <v>14</v>
      </c>
      <c r="B102" s="2">
        <v>-2.3354000506443402</v>
      </c>
      <c r="C102" s="3">
        <v>9.2389391602464001E-38</v>
      </c>
      <c r="D102" s="2">
        <v>-1.57833710285134</v>
      </c>
      <c r="E102" s="3">
        <v>3.3010554952343197E-17</v>
      </c>
      <c r="F102" s="2">
        <v>-2.2663451325595201</v>
      </c>
      <c r="G102" s="3">
        <v>9.6226383325970694E-36</v>
      </c>
      <c r="H102" s="2">
        <v>-3.59154438729208</v>
      </c>
      <c r="I102" s="3">
        <v>1.8576252391454499E-90</v>
      </c>
      <c r="J102" s="2" t="s">
        <v>15</v>
      </c>
      <c r="K102" s="2" t="s">
        <v>16</v>
      </c>
    </row>
    <row r="103" spans="1:11" x14ac:dyDescent="0.35">
      <c r="A103" s="2" t="s">
        <v>302</v>
      </c>
      <c r="B103" s="2">
        <v>-2.2485895675290699</v>
      </c>
      <c r="C103" s="2">
        <v>8.4713208371791804E-2</v>
      </c>
      <c r="D103" s="2">
        <v>-1.7478046650962999</v>
      </c>
      <c r="E103" s="2">
        <v>0.132670992902893</v>
      </c>
      <c r="F103" s="2">
        <v>-4.7741643654567296</v>
      </c>
      <c r="G103" s="3">
        <v>8.0229168877177206E-8</v>
      </c>
      <c r="H103" s="2">
        <v>-4.3164994540093504</v>
      </c>
      <c r="I103" s="3">
        <v>1.6167926670441299E-7</v>
      </c>
      <c r="J103" s="2" t="s">
        <v>303</v>
      </c>
      <c r="K103" s="2" t="s">
        <v>301</v>
      </c>
    </row>
    <row r="104" spans="1:11" x14ac:dyDescent="0.35">
      <c r="A104" s="2" t="s">
        <v>281</v>
      </c>
      <c r="B104" s="2">
        <v>-1.8101138475552301</v>
      </c>
      <c r="C104" s="2">
        <v>7.0835880423836706E-2</v>
      </c>
      <c r="D104" s="2">
        <v>-1.8481836054521401</v>
      </c>
      <c r="E104" s="2">
        <v>5.5102730266959901E-2</v>
      </c>
      <c r="F104" s="2">
        <v>-4.5415278609914997</v>
      </c>
      <c r="G104" s="3">
        <v>2.3894783529931299E-10</v>
      </c>
      <c r="H104" s="2">
        <v>-4.4104187994421702</v>
      </c>
      <c r="I104" s="3">
        <v>2.4758775375130102E-10</v>
      </c>
      <c r="J104" s="2" t="s">
        <v>282</v>
      </c>
      <c r="K104" s="2" t="s">
        <v>283</v>
      </c>
    </row>
    <row r="105" spans="1:11" x14ac:dyDescent="0.35">
      <c r="A105" s="2" t="s">
        <v>292</v>
      </c>
      <c r="B105" s="2">
        <v>-1.90755143990216</v>
      </c>
      <c r="C105" s="2">
        <v>6.3273370048720606E-2</v>
      </c>
      <c r="D105" s="2">
        <v>-1.6168758108665899</v>
      </c>
      <c r="E105" s="2">
        <v>7.8627554077495998E-2</v>
      </c>
      <c r="F105" s="2">
        <v>-4.7472606226658396</v>
      </c>
      <c r="G105" s="3">
        <v>1.9770008952742501E-11</v>
      </c>
      <c r="H105" s="2">
        <v>-4.4264659195636398</v>
      </c>
      <c r="I105" s="3">
        <v>5.99937675070053E-11</v>
      </c>
      <c r="J105" s="2" t="s">
        <v>293</v>
      </c>
      <c r="K105" s="2" t="s">
        <v>294</v>
      </c>
    </row>
    <row r="106" spans="1:11" x14ac:dyDescent="0.35">
      <c r="A106" s="2" t="s">
        <v>127</v>
      </c>
      <c r="B106" s="2">
        <v>-4.0777891189459599</v>
      </c>
      <c r="C106" s="3">
        <v>5.5280415146632698E-25</v>
      </c>
      <c r="D106" s="2">
        <v>-4.2236879200458404</v>
      </c>
      <c r="E106" s="3">
        <v>1.2541972299230799E-26</v>
      </c>
      <c r="F106" s="2">
        <v>-4.0526005727961696</v>
      </c>
      <c r="G106" s="3">
        <v>4.7093184694573798E-25</v>
      </c>
      <c r="H106" s="2">
        <v>-4.5667945073494902</v>
      </c>
      <c r="I106" s="3">
        <v>2.3425186484284E-30</v>
      </c>
      <c r="J106" s="2" t="s">
        <v>128</v>
      </c>
      <c r="K106" s="2" t="s">
        <v>13</v>
      </c>
    </row>
    <row r="107" spans="1:11" x14ac:dyDescent="0.35">
      <c r="A107" s="2" t="s">
        <v>196</v>
      </c>
      <c r="B107" s="2">
        <v>-1.8658453296759601</v>
      </c>
      <c r="C107" s="3">
        <v>5.8190004771323998E-5</v>
      </c>
      <c r="D107" s="2">
        <v>-0.97436233992230603</v>
      </c>
      <c r="E107" s="2">
        <v>6.1861205286507702E-2</v>
      </c>
      <c r="F107" s="2">
        <v>-4.3314655623510996</v>
      </c>
      <c r="G107" s="3">
        <v>1.00438799142043E-28</v>
      </c>
      <c r="H107" s="2">
        <v>-4.6046781373185599</v>
      </c>
      <c r="I107" s="3">
        <v>1.8059639704616501E-34</v>
      </c>
      <c r="J107" s="2" t="s">
        <v>197</v>
      </c>
      <c r="K107" s="2" t="s">
        <v>198</v>
      </c>
    </row>
    <row r="108" spans="1:11" x14ac:dyDescent="0.35">
      <c r="A108" s="2" t="s">
        <v>287</v>
      </c>
      <c r="B108" s="2">
        <v>-1.8552667325846699</v>
      </c>
      <c r="C108" s="2">
        <v>7.5019786803642699E-2</v>
      </c>
      <c r="D108" s="2">
        <v>-1.7180585328713101</v>
      </c>
      <c r="E108" s="2">
        <v>0.111229737150831</v>
      </c>
      <c r="F108" s="2">
        <v>-4.7897503875013996</v>
      </c>
      <c r="G108" s="3">
        <v>1.86138517872232E-9</v>
      </c>
      <c r="H108" s="2">
        <v>-4.6072965094706202</v>
      </c>
      <c r="I108" s="3">
        <v>6.8401304556714602E-9</v>
      </c>
      <c r="J108" s="2" t="s">
        <v>288</v>
      </c>
      <c r="K108" s="2" t="s">
        <v>289</v>
      </c>
    </row>
    <row r="109" spans="1:11" x14ac:dyDescent="0.35">
      <c r="A109" s="2" t="s">
        <v>299</v>
      </c>
      <c r="B109" s="2">
        <v>-2.6111506546859502</v>
      </c>
      <c r="C109" s="2">
        <v>3.0240025648255099E-2</v>
      </c>
      <c r="D109" s="2">
        <v>-1.4435120425082499</v>
      </c>
      <c r="E109" s="2">
        <v>0.23459437138043801</v>
      </c>
      <c r="F109" s="2">
        <v>-4.2449286194620699</v>
      </c>
      <c r="G109" s="3">
        <v>5.4897342710367101E-8</v>
      </c>
      <c r="H109" s="2">
        <v>-4.7029413415384296</v>
      </c>
      <c r="I109" s="3">
        <v>9.8369996235157296E-9</v>
      </c>
      <c r="J109" s="2" t="s">
        <v>300</v>
      </c>
      <c r="K109" s="2" t="s">
        <v>301</v>
      </c>
    </row>
    <row r="110" spans="1:11" x14ac:dyDescent="0.35">
      <c r="A110" s="2" t="s">
        <v>253</v>
      </c>
      <c r="B110" s="2">
        <v>-1.9101318149892199</v>
      </c>
      <c r="C110" s="2">
        <v>4.8911481535733803E-3</v>
      </c>
      <c r="D110" s="2">
        <v>-2.5516919069410799</v>
      </c>
      <c r="E110" s="2">
        <v>1.15370402574116E-3</v>
      </c>
      <c r="F110" s="2">
        <v>-4.8723855737798303</v>
      </c>
      <c r="G110" s="3">
        <v>5.8103087423467902E-18</v>
      </c>
      <c r="H110" s="2">
        <v>-5.0449323169044202</v>
      </c>
      <c r="I110" s="3">
        <v>8.1126673676398904E-20</v>
      </c>
      <c r="J110" s="2" t="s">
        <v>254</v>
      </c>
      <c r="K110" s="2" t="s">
        <v>255</v>
      </c>
    </row>
    <row r="111" spans="1:11" x14ac:dyDescent="0.35">
      <c r="A111" s="2" t="s">
        <v>296</v>
      </c>
      <c r="B111" s="2">
        <v>-2.8134754969084601</v>
      </c>
      <c r="C111" s="2">
        <v>2.2924418187031802E-2</v>
      </c>
      <c r="D111" s="2">
        <v>-2.7471192150266202</v>
      </c>
      <c r="E111" s="2">
        <v>1.4470288167260099E-2</v>
      </c>
      <c r="F111" s="2">
        <v>-5.4594511750148804</v>
      </c>
      <c r="G111" s="3">
        <v>2.96858031644036E-10</v>
      </c>
      <c r="H111" s="2">
        <v>-5.4778771722019597</v>
      </c>
      <c r="I111" s="3">
        <v>2.10836364959675E-10</v>
      </c>
      <c r="J111" s="2" t="s">
        <v>297</v>
      </c>
      <c r="K111" s="2" t="s">
        <v>298</v>
      </c>
    </row>
    <row r="112" spans="1:11" x14ac:dyDescent="0.35">
      <c r="A112" s="2" t="s">
        <v>304</v>
      </c>
      <c r="B112" s="2">
        <v>-2.91144529566396</v>
      </c>
      <c r="C112" s="2">
        <v>3.5235567354950099E-2</v>
      </c>
      <c r="D112" s="2">
        <v>-2.0743039887738699</v>
      </c>
      <c r="E112" s="2">
        <v>8.9850440634903606E-2</v>
      </c>
      <c r="F112" s="2">
        <v>-5.1393409883584997</v>
      </c>
      <c r="G112" s="3">
        <v>1.90413341216734E-8</v>
      </c>
      <c r="H112" s="2">
        <v>-5.8874870811573397</v>
      </c>
      <c r="I112" s="3">
        <v>6.1752047685737796E-9</v>
      </c>
      <c r="J112" s="2" t="s">
        <v>305</v>
      </c>
      <c r="K112" s="2" t="s">
        <v>306</v>
      </c>
    </row>
    <row r="113" spans="1:11" x14ac:dyDescent="0.35">
      <c r="A113" s="2" t="s">
        <v>278</v>
      </c>
      <c r="B113" s="2">
        <v>-3.11097561079939</v>
      </c>
      <c r="C113" s="3">
        <v>2.3194813624256302E-6</v>
      </c>
      <c r="D113" s="2">
        <v>-3.2592319799473799</v>
      </c>
      <c r="E113" s="3">
        <v>4.1853486653005802E-7</v>
      </c>
      <c r="F113" s="2">
        <v>-6.8145074456327102</v>
      </c>
      <c r="G113" s="3">
        <v>3.2149647021574002E-33</v>
      </c>
      <c r="H113" s="2">
        <v>-6.5575643940317496</v>
      </c>
      <c r="I113" s="3">
        <v>4.1274331262100398E-35</v>
      </c>
      <c r="J113" s="2" t="s">
        <v>279</v>
      </c>
      <c r="K113" s="2" t="s">
        <v>280</v>
      </c>
    </row>
    <row r="114" spans="1:11" x14ac:dyDescent="0.35">
      <c r="A114" s="2" t="s">
        <v>308</v>
      </c>
      <c r="B114" s="2">
        <v>-6.7633065572751301</v>
      </c>
      <c r="C114" s="2">
        <v>4.5748144349631497E-3</v>
      </c>
      <c r="D114" s="2">
        <v>1.11053148048743</v>
      </c>
      <c r="E114" s="2">
        <v>0.59677898097898496</v>
      </c>
      <c r="F114" s="2">
        <v>-8.0856158803360199</v>
      </c>
      <c r="G114" s="2">
        <v>3.1156865214660302E-4</v>
      </c>
      <c r="H114" s="2">
        <v>-7.7583809712456704</v>
      </c>
      <c r="I114" s="2">
        <v>4.8457803277629301E-4</v>
      </c>
      <c r="J114" s="2" t="s">
        <v>309</v>
      </c>
      <c r="K114" s="2" t="s">
        <v>13</v>
      </c>
    </row>
    <row r="115" spans="1:11" x14ac:dyDescent="0.35">
      <c r="A115" s="2" t="s">
        <v>76</v>
      </c>
      <c r="B115" s="2">
        <v>-1.19658285834608</v>
      </c>
      <c r="C115" s="2">
        <v>0.88693304876984502</v>
      </c>
      <c r="D115" s="2">
        <v>-1.14974989806314</v>
      </c>
      <c r="E115" s="2">
        <v>0.86912467960043405</v>
      </c>
      <c r="F115" s="2">
        <v>-2.6309424500990799</v>
      </c>
      <c r="G115" s="2">
        <v>0.66725615695326801</v>
      </c>
      <c r="H115" s="2">
        <v>-8.8360807878453098</v>
      </c>
      <c r="I115" s="2">
        <v>6.6144900486084596E-2</v>
      </c>
      <c r="J115" s="2" t="s">
        <v>77</v>
      </c>
      <c r="K115" s="2" t="s">
        <v>78</v>
      </c>
    </row>
    <row r="116" spans="1:11" x14ac:dyDescent="0.35">
      <c r="A116" s="2" t="s">
        <v>57</v>
      </c>
      <c r="B116" s="2">
        <v>0.61478628173987604</v>
      </c>
      <c r="C116" s="2">
        <v>0.90243579653898098</v>
      </c>
      <c r="D116" s="2">
        <v>-0.49875164940405797</v>
      </c>
      <c r="E116" s="2">
        <v>0.90856802718793805</v>
      </c>
      <c r="F116" s="2">
        <v>-0.23256897408077401</v>
      </c>
      <c r="G116" s="2">
        <v>0.95640580216433502</v>
      </c>
      <c r="H116" s="2">
        <v>-9.0691532847831304</v>
      </c>
      <c r="I116" s="2">
        <v>2.1100573385504401E-3</v>
      </c>
      <c r="J116" s="2" t="s">
        <v>58</v>
      </c>
      <c r="K116" s="2" t="s">
        <v>59</v>
      </c>
    </row>
    <row r="117" spans="1:11" x14ac:dyDescent="0.35">
      <c r="A117" s="2" t="s">
        <v>129</v>
      </c>
      <c r="B117" s="2">
        <v>-2.0873096099533899</v>
      </c>
      <c r="C117" s="2">
        <v>3.1716356248173802E-2</v>
      </c>
      <c r="D117" s="2">
        <v>-3.8465370376843602</v>
      </c>
      <c r="E117" s="3">
        <v>1.2850680254433601E-5</v>
      </c>
      <c r="F117" s="2">
        <v>-2.9784117260690399</v>
      </c>
      <c r="G117" s="2">
        <v>7.8386049718051003E-4</v>
      </c>
      <c r="H117" s="2">
        <v>-9.1452342293457907</v>
      </c>
      <c r="I117" s="3">
        <v>3.76971956774464E-7</v>
      </c>
      <c r="J117" s="2" t="s">
        <v>130</v>
      </c>
      <c r="K117" s="2" t="s">
        <v>131</v>
      </c>
    </row>
  </sheetData>
  <sortState xmlns:xlrd2="http://schemas.microsoft.com/office/spreadsheetml/2017/richdata2" ref="A3:K117">
    <sortCondition descending="1" ref="H3:H117"/>
  </sortState>
  <conditionalFormatting sqref="B1:B1048576 D1:D1048576 F1:F1048576 H1:H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C1048576 E3:E1048576 G3:G1048576 I3:I1048576">
    <cfRule type="cellIs" dxfId="1" priority="1" stopIfTrue="1" operator="greaterThan">
      <formula>0.1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6"/>
  <sheetViews>
    <sheetView workbookViewId="0"/>
  </sheetViews>
  <sheetFormatPr defaultColWidth="10.6640625" defaultRowHeight="15.5" x14ac:dyDescent="0.35"/>
  <cols>
    <col min="1" max="1" width="14.6640625" customWidth="1"/>
    <col min="2" max="2" width="18.33203125" customWidth="1"/>
    <col min="3" max="3" width="16.6640625" customWidth="1"/>
    <col min="4" max="4" width="18.33203125" customWidth="1"/>
    <col min="5" max="5" width="16.6640625" customWidth="1"/>
    <col min="6" max="6" width="18.33203125" customWidth="1"/>
    <col min="7" max="7" width="16.6640625" customWidth="1"/>
    <col min="8" max="8" width="18.33203125" customWidth="1"/>
    <col min="9" max="9" width="16.6640625" customWidth="1"/>
    <col min="10" max="10" width="18.33203125" customWidth="1"/>
    <col min="11" max="11" width="16.6640625" customWidth="1"/>
    <col min="12" max="12" width="18.33203125" customWidth="1"/>
    <col min="13" max="13" width="16.6640625" customWidth="1"/>
    <col min="15" max="15" width="42.1640625" customWidth="1"/>
  </cols>
  <sheetData>
    <row r="1" spans="1:15" x14ac:dyDescent="0.35">
      <c r="A1" t="s">
        <v>351</v>
      </c>
    </row>
    <row r="2" spans="1:15" x14ac:dyDescent="0.35">
      <c r="A2" s="1" t="s">
        <v>0</v>
      </c>
      <c r="B2" s="1" t="s">
        <v>312</v>
      </c>
      <c r="C2" s="1" t="s">
        <v>313</v>
      </c>
      <c r="D2" s="1" t="s">
        <v>314</v>
      </c>
      <c r="E2" s="1" t="s">
        <v>315</v>
      </c>
      <c r="F2" s="1" t="s">
        <v>316</v>
      </c>
      <c r="G2" s="1" t="s">
        <v>317</v>
      </c>
      <c r="H2" s="1" t="s">
        <v>318</v>
      </c>
      <c r="I2" s="1" t="s">
        <v>319</v>
      </c>
      <c r="J2" s="1" t="s">
        <v>320</v>
      </c>
      <c r="K2" s="1" t="s">
        <v>321</v>
      </c>
      <c r="L2" s="1" t="s">
        <v>322</v>
      </c>
      <c r="M2" s="1" t="s">
        <v>323</v>
      </c>
      <c r="N2" s="1" t="s">
        <v>9</v>
      </c>
      <c r="O2" s="1" t="s">
        <v>10</v>
      </c>
    </row>
    <row r="3" spans="1:15" x14ac:dyDescent="0.35">
      <c r="A3" s="2" t="s">
        <v>327</v>
      </c>
      <c r="B3" s="2">
        <v>10.5357577341804</v>
      </c>
      <c r="C3" s="3">
        <v>5.3831487672710303E-232</v>
      </c>
      <c r="D3" s="2">
        <v>-0.15768423985437299</v>
      </c>
      <c r="E3" s="3">
        <v>0.94423469771120805</v>
      </c>
      <c r="F3" s="2">
        <v>10.4352983793842</v>
      </c>
      <c r="G3" s="3">
        <v>1.3193762366242601E-227</v>
      </c>
      <c r="H3" s="2">
        <v>-10.693441974034799</v>
      </c>
      <c r="I3" s="3">
        <v>1.7566571602346401E-198</v>
      </c>
      <c r="J3" s="2">
        <v>-0.100459354796234</v>
      </c>
      <c r="K3" s="3">
        <v>0.72852107288514001</v>
      </c>
      <c r="L3" s="2">
        <v>-10.592982619238599</v>
      </c>
      <c r="M3" s="3">
        <v>1.30566132231914E-194</v>
      </c>
      <c r="N3" s="2" t="s">
        <v>328</v>
      </c>
      <c r="O3" s="2" t="s">
        <v>329</v>
      </c>
    </row>
    <row r="4" spans="1:15" x14ac:dyDescent="0.35">
      <c r="A4" s="2" t="s">
        <v>324</v>
      </c>
      <c r="B4" s="2">
        <v>10.4017735323661</v>
      </c>
      <c r="C4" s="2">
        <v>0</v>
      </c>
      <c r="D4" s="2">
        <v>-2.0132448830808502E-3</v>
      </c>
      <c r="E4" s="2">
        <v>0.99970117684263204</v>
      </c>
      <c r="F4" s="2">
        <v>10.362227605942399</v>
      </c>
      <c r="G4" s="2">
        <v>0</v>
      </c>
      <c r="H4" s="2">
        <v>-10.4037867772492</v>
      </c>
      <c r="I4" s="2">
        <v>0</v>
      </c>
      <c r="J4" s="2">
        <v>-3.9545926423759599E-2</v>
      </c>
      <c r="K4" s="2">
        <v>0.92371501336083695</v>
      </c>
      <c r="L4" s="2">
        <v>-10.3642408508255</v>
      </c>
      <c r="M4" s="2">
        <v>0</v>
      </c>
      <c r="N4" s="2" t="s">
        <v>325</v>
      </c>
      <c r="O4" s="2" t="s">
        <v>326</v>
      </c>
    </row>
    <row r="5" spans="1:15" x14ac:dyDescent="0.35">
      <c r="A5" s="2" t="s">
        <v>330</v>
      </c>
      <c r="B5" s="2">
        <v>9.5129870578362095</v>
      </c>
      <c r="C5" s="3">
        <v>2.08622718776824E-104</v>
      </c>
      <c r="D5" s="2">
        <v>0.132167236095597</v>
      </c>
      <c r="E5" s="3">
        <v>0.95969691188202999</v>
      </c>
      <c r="F5" s="2">
        <v>9.3951635021661204</v>
      </c>
      <c r="G5" s="3">
        <v>7.6563580132900196E-102</v>
      </c>
      <c r="H5" s="2">
        <v>-9.3808198217406105</v>
      </c>
      <c r="I5" s="3">
        <v>1.4722380263494701E-101</v>
      </c>
      <c r="J5" s="2">
        <v>-0.117823555670087</v>
      </c>
      <c r="K5" s="3">
        <v>0.747538466060365</v>
      </c>
      <c r="L5" s="2">
        <v>-9.2629962660705196</v>
      </c>
      <c r="M5" s="3">
        <v>7.4531341795411499E-99</v>
      </c>
      <c r="N5" s="2" t="s">
        <v>331</v>
      </c>
      <c r="O5" s="2" t="s">
        <v>332</v>
      </c>
    </row>
    <row r="6" spans="1:15" x14ac:dyDescent="0.35">
      <c r="A6" s="2" t="s">
        <v>179</v>
      </c>
      <c r="B6" s="2">
        <v>8.0651209156462897</v>
      </c>
      <c r="C6" s="2">
        <v>1.16075533492642E-3</v>
      </c>
      <c r="D6" s="2">
        <v>8.0295751963660305</v>
      </c>
      <c r="E6" s="2" t="s">
        <v>167</v>
      </c>
      <c r="F6" s="2">
        <v>8.8964226744037198</v>
      </c>
      <c r="G6" s="2">
        <v>2.02430615357346E-4</v>
      </c>
      <c r="H6" s="2">
        <v>-3.5545719280260499E-2</v>
      </c>
      <c r="I6" s="2">
        <v>1</v>
      </c>
      <c r="J6" s="2">
        <v>0.83130175875742895</v>
      </c>
      <c r="K6" s="2" t="s">
        <v>167</v>
      </c>
      <c r="L6" s="2">
        <v>-0.86684747803769002</v>
      </c>
      <c r="M6" s="2">
        <v>1</v>
      </c>
      <c r="N6" s="2" t="s">
        <v>180</v>
      </c>
      <c r="O6" s="2" t="s">
        <v>13</v>
      </c>
    </row>
    <row r="7" spans="1:15" x14ac:dyDescent="0.35">
      <c r="A7" s="2" t="s">
        <v>333</v>
      </c>
      <c r="B7" s="2">
        <v>7.8201498999314998</v>
      </c>
      <c r="C7" s="3">
        <v>1.9532178475368599E-79</v>
      </c>
      <c r="D7" s="2">
        <v>-0.50496576493912704</v>
      </c>
      <c r="E7" s="3">
        <v>0.78519135803848095</v>
      </c>
      <c r="F7" s="2">
        <v>7.7089173235702599</v>
      </c>
      <c r="G7" s="3">
        <v>3.4747256051553097E-77</v>
      </c>
      <c r="H7" s="2">
        <v>-8.3251156648706299</v>
      </c>
      <c r="I7" s="3">
        <v>8.4082553006301996E-60</v>
      </c>
      <c r="J7" s="2">
        <v>-0.11123257636124601</v>
      </c>
      <c r="K7" s="3">
        <v>0.80600998721767303</v>
      </c>
      <c r="L7" s="2">
        <v>-8.2138830885093892</v>
      </c>
      <c r="M7" s="3">
        <v>4.8288613505490903E-58</v>
      </c>
      <c r="N7" s="2" t="s">
        <v>334</v>
      </c>
      <c r="O7" s="2" t="s">
        <v>215</v>
      </c>
    </row>
    <row r="8" spans="1:15" x14ac:dyDescent="0.35">
      <c r="A8" s="2" t="s">
        <v>82</v>
      </c>
      <c r="B8" s="2">
        <v>7.4908428387786996</v>
      </c>
      <c r="C8" s="2">
        <v>4.9953275007713904E-3</v>
      </c>
      <c r="D8" s="2">
        <v>7.4672801574384797</v>
      </c>
      <c r="E8" s="2" t="s">
        <v>167</v>
      </c>
      <c r="F8" s="2">
        <v>6.3792883478282798</v>
      </c>
      <c r="G8" s="2">
        <v>4.90033385091245E-2</v>
      </c>
      <c r="H8" s="2">
        <v>-2.3562681340211101E-2</v>
      </c>
      <c r="I8" s="2">
        <v>1</v>
      </c>
      <c r="J8" s="2">
        <v>-1.11155449095042</v>
      </c>
      <c r="K8" s="2" t="s">
        <v>167</v>
      </c>
      <c r="L8" s="2">
        <v>1.0879918096102099</v>
      </c>
      <c r="M8" s="2">
        <v>1</v>
      </c>
      <c r="N8" s="2" t="s">
        <v>83</v>
      </c>
      <c r="O8" s="2" t="s">
        <v>84</v>
      </c>
    </row>
    <row r="9" spans="1:15" x14ac:dyDescent="0.35">
      <c r="A9" s="2" t="s">
        <v>335</v>
      </c>
      <c r="B9" s="2">
        <v>4.9953990241958097</v>
      </c>
      <c r="C9" s="3">
        <v>2.0788751497421E-22</v>
      </c>
      <c r="D9" s="2">
        <v>-0.35426540512335603</v>
      </c>
      <c r="E9" s="3">
        <v>0.88621151625978101</v>
      </c>
      <c r="F9" s="2">
        <v>4.71025378327022</v>
      </c>
      <c r="G9" s="3">
        <v>9.8471540069102704E-20</v>
      </c>
      <c r="H9" s="2">
        <v>-5.3496644293191702</v>
      </c>
      <c r="I9" s="3">
        <v>2.3446092351294499E-20</v>
      </c>
      <c r="J9" s="2">
        <v>-0.28514524092559002</v>
      </c>
      <c r="K9" s="3">
        <v>0.77205032469106805</v>
      </c>
      <c r="L9" s="2">
        <v>-5.0645191883935796</v>
      </c>
      <c r="M9" s="3">
        <v>4.6316003094333502E-18</v>
      </c>
      <c r="N9" s="2" t="s">
        <v>336</v>
      </c>
      <c r="O9" s="2" t="s">
        <v>337</v>
      </c>
    </row>
    <row r="10" spans="1:15" x14ac:dyDescent="0.35">
      <c r="A10" s="2" t="s">
        <v>21</v>
      </c>
      <c r="B10" s="2">
        <v>2.2428620055826798</v>
      </c>
      <c r="C10" s="2">
        <v>1</v>
      </c>
      <c r="D10" s="2">
        <v>-0.147459683879751</v>
      </c>
      <c r="E10" s="2">
        <v>0.99782995008365205</v>
      </c>
      <c r="F10" s="2">
        <v>-22.3249149508869</v>
      </c>
      <c r="G10" s="2">
        <v>3.2329048248858398E-2</v>
      </c>
      <c r="H10" s="2">
        <v>-2.39032168946243</v>
      </c>
      <c r="I10" s="2">
        <v>1</v>
      </c>
      <c r="J10" s="2">
        <v>-24.567776956469601</v>
      </c>
      <c r="K10" s="2">
        <v>7.0530145246801203E-3</v>
      </c>
      <c r="L10" s="2">
        <v>22.1774552670072</v>
      </c>
      <c r="M10" s="2">
        <v>3.5722920025137397E-2</v>
      </c>
      <c r="N10" s="2" t="s">
        <v>21</v>
      </c>
      <c r="O10" s="2" t="s">
        <v>22</v>
      </c>
    </row>
    <row r="11" spans="1:15" x14ac:dyDescent="0.35">
      <c r="A11" s="2" t="s">
        <v>181</v>
      </c>
      <c r="B11" s="2">
        <v>2.0227370945173</v>
      </c>
      <c r="C11" s="2">
        <v>0.27776799852315398</v>
      </c>
      <c r="D11" s="2">
        <v>2.3793977327625599</v>
      </c>
      <c r="E11" s="2" t="s">
        <v>167</v>
      </c>
      <c r="F11" s="2">
        <v>2.6006111637074198</v>
      </c>
      <c r="G11" s="2">
        <v>4.8302711749120097E-2</v>
      </c>
      <c r="H11" s="2">
        <v>0.35666063824526301</v>
      </c>
      <c r="I11" s="2">
        <v>1</v>
      </c>
      <c r="J11" s="2">
        <v>0.57787406919012196</v>
      </c>
      <c r="K11" s="2" t="s">
        <v>167</v>
      </c>
      <c r="L11" s="2">
        <v>-0.22121343094485901</v>
      </c>
      <c r="M11" s="2">
        <v>1</v>
      </c>
      <c r="N11" s="2" t="s">
        <v>181</v>
      </c>
      <c r="O11" s="2" t="s">
        <v>13</v>
      </c>
    </row>
    <row r="12" spans="1:15" x14ac:dyDescent="0.35">
      <c r="A12" s="2" t="s">
        <v>340</v>
      </c>
      <c r="B12" s="2">
        <v>1.75532782354062</v>
      </c>
      <c r="C12" s="2">
        <v>2.3007621545416301E-2</v>
      </c>
      <c r="D12" s="2">
        <v>2.1320784786283702</v>
      </c>
      <c r="E12" s="2">
        <v>3.9468101474260403E-4</v>
      </c>
      <c r="F12" s="2">
        <v>1.875764305573</v>
      </c>
      <c r="G12" s="2">
        <v>1.54784449517202E-2</v>
      </c>
      <c r="H12" s="2">
        <v>0.37675065508774802</v>
      </c>
      <c r="I12" s="2">
        <v>1</v>
      </c>
      <c r="J12" s="2">
        <v>0.12043648203238499</v>
      </c>
      <c r="K12" s="2">
        <v>0.94629688319521799</v>
      </c>
      <c r="L12" s="2">
        <v>0.25631417305536403</v>
      </c>
      <c r="M12" s="2">
        <v>1</v>
      </c>
      <c r="N12" s="2" t="s">
        <v>341</v>
      </c>
      <c r="O12" s="2" t="s">
        <v>13</v>
      </c>
    </row>
    <row r="13" spans="1:15" x14ac:dyDescent="0.35">
      <c r="A13" s="2" t="s">
        <v>338</v>
      </c>
      <c r="B13" s="2">
        <v>1.66803268964415</v>
      </c>
      <c r="C13" s="2">
        <v>2.3007621545416301E-2</v>
      </c>
      <c r="D13" s="2">
        <v>2.1051354903525601</v>
      </c>
      <c r="E13" s="2">
        <v>1.85468901473649E-4</v>
      </c>
      <c r="F13" s="2">
        <v>1.67142557723882</v>
      </c>
      <c r="G13" s="2">
        <v>3.1783014567103501E-2</v>
      </c>
      <c r="H13" s="2">
        <v>0.43710280070841301</v>
      </c>
      <c r="I13" s="2">
        <v>1</v>
      </c>
      <c r="J13" s="2">
        <v>3.3928875946698301E-3</v>
      </c>
      <c r="K13" s="2">
        <v>0.99891115558582599</v>
      </c>
      <c r="L13" s="2">
        <v>0.43370991311374302</v>
      </c>
      <c r="M13" s="2">
        <v>1</v>
      </c>
      <c r="N13" s="2" t="s">
        <v>339</v>
      </c>
      <c r="O13" s="2" t="s">
        <v>113</v>
      </c>
    </row>
    <row r="14" spans="1:15" x14ac:dyDescent="0.35">
      <c r="A14" s="2" t="s">
        <v>342</v>
      </c>
      <c r="B14" s="2">
        <v>0.67140684188338295</v>
      </c>
      <c r="C14" s="2">
        <v>1</v>
      </c>
      <c r="D14" s="2">
        <v>-0.79074107306047503</v>
      </c>
      <c r="E14" s="2">
        <v>0.56957315854618296</v>
      </c>
      <c r="F14" s="2">
        <v>-1.41053389060362</v>
      </c>
      <c r="G14" s="2">
        <v>0.62886023014394898</v>
      </c>
      <c r="H14" s="2">
        <v>-1.4621479149438601</v>
      </c>
      <c r="I14" s="2">
        <v>0.78250878305765703</v>
      </c>
      <c r="J14" s="2">
        <v>-2.0819407324870101</v>
      </c>
      <c r="K14" s="2">
        <v>8.2508240474249303E-2</v>
      </c>
      <c r="L14" s="2">
        <v>0.61979281754314897</v>
      </c>
      <c r="M14" s="2">
        <v>1</v>
      </c>
      <c r="N14" s="2" t="s">
        <v>343</v>
      </c>
      <c r="O14" s="2" t="s">
        <v>344</v>
      </c>
    </row>
    <row r="15" spans="1:15" x14ac:dyDescent="0.35">
      <c r="A15" s="2" t="s">
        <v>348</v>
      </c>
      <c r="B15" s="2">
        <v>-2.3256812706703802</v>
      </c>
      <c r="C15" s="2" t="s">
        <v>167</v>
      </c>
      <c r="D15" s="2">
        <v>-6.9234021225050899</v>
      </c>
      <c r="E15" s="2" t="s">
        <v>167</v>
      </c>
      <c r="F15" s="2">
        <v>-0.107797452088671</v>
      </c>
      <c r="G15" s="2" t="s">
        <v>167</v>
      </c>
      <c r="H15" s="2">
        <v>-4.5977208518347004</v>
      </c>
      <c r="I15" s="2" t="s">
        <v>167</v>
      </c>
      <c r="J15" s="2">
        <v>2.21788381858171</v>
      </c>
      <c r="K15" s="2" t="s">
        <v>167</v>
      </c>
      <c r="L15" s="2">
        <v>-6.8156046704164197</v>
      </c>
      <c r="M15" s="2">
        <v>1.20076907010103E-2</v>
      </c>
      <c r="N15" s="2" t="s">
        <v>349</v>
      </c>
      <c r="O15" s="2" t="s">
        <v>350</v>
      </c>
    </row>
    <row r="16" spans="1:15" x14ac:dyDescent="0.35">
      <c r="A16" s="2" t="s">
        <v>287</v>
      </c>
      <c r="B16" s="2">
        <v>-2.6656614798979898</v>
      </c>
      <c r="C16" s="2">
        <v>7.4101942738855997E-4</v>
      </c>
      <c r="D16" s="2">
        <v>-3.0686892937281098</v>
      </c>
      <c r="E16" s="2" t="s">
        <v>167</v>
      </c>
      <c r="F16" s="2">
        <v>0.25116717635889502</v>
      </c>
      <c r="G16" s="2">
        <v>1</v>
      </c>
      <c r="H16" s="2">
        <v>-0.40302781383011699</v>
      </c>
      <c r="I16" s="2">
        <v>1</v>
      </c>
      <c r="J16" s="2">
        <v>2.9168286562568899</v>
      </c>
      <c r="K16" s="2" t="s">
        <v>167</v>
      </c>
      <c r="L16" s="2">
        <v>-3.3198564700870001</v>
      </c>
      <c r="M16" s="2">
        <v>7.9849070325208707E-6</v>
      </c>
      <c r="N16" s="2" t="s">
        <v>288</v>
      </c>
      <c r="O16" s="2" t="s">
        <v>289</v>
      </c>
    </row>
    <row r="17" spans="1:15" x14ac:dyDescent="0.35">
      <c r="A17" s="2" t="s">
        <v>299</v>
      </c>
      <c r="B17" s="2">
        <v>-2.8140123250942701</v>
      </c>
      <c r="C17" s="2">
        <v>2.9446234112552702E-4</v>
      </c>
      <c r="D17" s="2">
        <v>-3.4687017433252598</v>
      </c>
      <c r="E17" s="2" t="s">
        <v>167</v>
      </c>
      <c r="F17" s="2">
        <v>-2.9692923431891598E-2</v>
      </c>
      <c r="G17" s="2">
        <v>1</v>
      </c>
      <c r="H17" s="2">
        <v>-0.65468941823098503</v>
      </c>
      <c r="I17" s="2">
        <v>1</v>
      </c>
      <c r="J17" s="2">
        <v>2.7843194016623798</v>
      </c>
      <c r="K17" s="2" t="s">
        <v>167</v>
      </c>
      <c r="L17" s="2">
        <v>-3.4390088198933699</v>
      </c>
      <c r="M17" s="2">
        <v>9.9688544228005406E-6</v>
      </c>
      <c r="N17" s="2" t="s">
        <v>300</v>
      </c>
      <c r="O17" s="2" t="s">
        <v>301</v>
      </c>
    </row>
    <row r="18" spans="1:15" x14ac:dyDescent="0.35">
      <c r="A18" s="2" t="s">
        <v>281</v>
      </c>
      <c r="B18" s="2">
        <v>-2.9748070720163802</v>
      </c>
      <c r="C18" s="3">
        <v>9.5582108713602808E-6</v>
      </c>
      <c r="D18" s="2">
        <v>-3.0088468580895098</v>
      </c>
      <c r="E18" s="3" t="s">
        <v>167</v>
      </c>
      <c r="F18" s="2">
        <v>6.0924828284289002E-2</v>
      </c>
      <c r="G18" s="3">
        <v>1</v>
      </c>
      <c r="H18" s="2">
        <v>-3.4039786073132197E-2</v>
      </c>
      <c r="I18" s="3">
        <v>1</v>
      </c>
      <c r="J18" s="2">
        <v>3.0357319003006702</v>
      </c>
      <c r="K18" s="3" t="s">
        <v>167</v>
      </c>
      <c r="L18" s="2">
        <v>-3.0697716863737998</v>
      </c>
      <c r="M18" s="3">
        <v>4.6708714031705198E-6</v>
      </c>
      <c r="N18" s="2" t="s">
        <v>282</v>
      </c>
      <c r="O18" s="2" t="s">
        <v>283</v>
      </c>
    </row>
    <row r="19" spans="1:15" x14ac:dyDescent="0.35">
      <c r="A19" s="2" t="s">
        <v>302</v>
      </c>
      <c r="B19" s="2">
        <v>-2.9815412977042302</v>
      </c>
      <c r="C19" s="2">
        <v>3.9058292126203399E-4</v>
      </c>
      <c r="D19" s="2">
        <v>-2.9701517815532701</v>
      </c>
      <c r="E19" s="2" t="s">
        <v>167</v>
      </c>
      <c r="F19" s="2">
        <v>0.111455397177636</v>
      </c>
      <c r="G19" s="2">
        <v>1</v>
      </c>
      <c r="H19" s="2">
        <v>1.13895161509602E-2</v>
      </c>
      <c r="I19" s="2">
        <v>1</v>
      </c>
      <c r="J19" s="2">
        <v>3.0929966948818701</v>
      </c>
      <c r="K19" s="2" t="s">
        <v>167</v>
      </c>
      <c r="L19" s="2">
        <v>-3.0816071787309101</v>
      </c>
      <c r="M19" s="2">
        <v>2.06357297870848E-4</v>
      </c>
      <c r="N19" s="2" t="s">
        <v>303</v>
      </c>
      <c r="O19" s="2" t="s">
        <v>301</v>
      </c>
    </row>
    <row r="20" spans="1:15" x14ac:dyDescent="0.35">
      <c r="A20" s="2" t="s">
        <v>196</v>
      </c>
      <c r="B20" s="2">
        <v>-3.0367877412668398</v>
      </c>
      <c r="C20" s="3">
        <v>7.1308971004735E-19</v>
      </c>
      <c r="D20" s="2">
        <v>-3.74426374891934</v>
      </c>
      <c r="E20" s="3">
        <v>1.9560073755862799E-26</v>
      </c>
      <c r="F20" s="2">
        <v>-0.40145233536434699</v>
      </c>
      <c r="G20" s="3">
        <v>1</v>
      </c>
      <c r="H20" s="2">
        <v>-0.70747600765249696</v>
      </c>
      <c r="I20" s="3">
        <v>0.93098910610530194</v>
      </c>
      <c r="J20" s="2">
        <v>2.6353354059024898</v>
      </c>
      <c r="K20" s="3">
        <v>1.4942782134582999E-13</v>
      </c>
      <c r="L20" s="2">
        <v>-3.34281141355499</v>
      </c>
      <c r="M20" s="3">
        <v>1.0386606009292301E-20</v>
      </c>
      <c r="N20" s="2" t="s">
        <v>197</v>
      </c>
      <c r="O20" s="2" t="s">
        <v>198</v>
      </c>
    </row>
    <row r="21" spans="1:15" x14ac:dyDescent="0.35">
      <c r="A21" s="2" t="s">
        <v>253</v>
      </c>
      <c r="B21" s="2">
        <v>-3.0454220209156802</v>
      </c>
      <c r="C21" s="3">
        <v>1.7538984335673301E-9</v>
      </c>
      <c r="D21" s="2">
        <v>-3.5547791253544601</v>
      </c>
      <c r="E21" s="3">
        <v>1.5970094317926599E-12</v>
      </c>
      <c r="F21" s="2">
        <v>-0.18200628245188</v>
      </c>
      <c r="G21" s="3">
        <v>1</v>
      </c>
      <c r="H21" s="2">
        <v>-0.50935710443878202</v>
      </c>
      <c r="I21" s="3">
        <v>1</v>
      </c>
      <c r="J21" s="2">
        <v>2.8634157384638002</v>
      </c>
      <c r="K21" s="3">
        <v>3.4600159237881798E-8</v>
      </c>
      <c r="L21" s="2">
        <v>-3.3727728429025801</v>
      </c>
      <c r="M21" s="3">
        <v>4.7231797772214698E-11</v>
      </c>
      <c r="N21" s="2" t="s">
        <v>254</v>
      </c>
      <c r="O21" s="2" t="s">
        <v>255</v>
      </c>
    </row>
    <row r="22" spans="1:15" x14ac:dyDescent="0.35">
      <c r="A22" s="2" t="s">
        <v>292</v>
      </c>
      <c r="B22" s="2">
        <v>-3.2122667341232898</v>
      </c>
      <c r="C22" s="3">
        <v>6.5323786926802504E-7</v>
      </c>
      <c r="D22" s="2">
        <v>-3.05951769759558</v>
      </c>
      <c r="E22" s="3" t="s">
        <v>167</v>
      </c>
      <c r="F22" s="2">
        <v>0.125888716049951</v>
      </c>
      <c r="G22" s="3">
        <v>1</v>
      </c>
      <c r="H22" s="2">
        <v>0.15274903652771599</v>
      </c>
      <c r="I22" s="3">
        <v>1</v>
      </c>
      <c r="J22" s="2">
        <v>3.33815545017324</v>
      </c>
      <c r="K22" s="3" t="s">
        <v>167</v>
      </c>
      <c r="L22" s="2">
        <v>-3.1854064136455298</v>
      </c>
      <c r="M22" s="3">
        <v>6.7896871631371898E-7</v>
      </c>
      <c r="N22" s="2" t="s">
        <v>293</v>
      </c>
      <c r="O22" s="2" t="s">
        <v>294</v>
      </c>
    </row>
    <row r="23" spans="1:15" x14ac:dyDescent="0.35">
      <c r="A23" s="2" t="s">
        <v>304</v>
      </c>
      <c r="B23" s="2">
        <v>-3.30458607259893</v>
      </c>
      <c r="C23" s="3">
        <v>7.8843956466110202E-5</v>
      </c>
      <c r="D23" s="2">
        <v>-3.4788303039379298</v>
      </c>
      <c r="E23" s="3" t="s">
        <v>167</v>
      </c>
      <c r="F23" s="2">
        <v>-9.6707988495376901E-2</v>
      </c>
      <c r="G23" s="3">
        <v>1</v>
      </c>
      <c r="H23" s="2">
        <v>-0.17424423133899999</v>
      </c>
      <c r="I23" s="3">
        <v>1</v>
      </c>
      <c r="J23" s="2">
        <v>3.2078780841035499</v>
      </c>
      <c r="K23" s="3" t="s">
        <v>167</v>
      </c>
      <c r="L23" s="2">
        <v>-3.3821223154425502</v>
      </c>
      <c r="M23" s="3">
        <v>6.6907273098155203E-5</v>
      </c>
      <c r="N23" s="2" t="s">
        <v>305</v>
      </c>
      <c r="O23" s="2" t="s">
        <v>306</v>
      </c>
    </row>
    <row r="24" spans="1:15" x14ac:dyDescent="0.35">
      <c r="A24" s="2" t="s">
        <v>296</v>
      </c>
      <c r="B24" s="2">
        <v>-3.3854847449649599</v>
      </c>
      <c r="C24" s="3">
        <v>2.0536501522630701E-5</v>
      </c>
      <c r="D24" s="2">
        <v>-3.1986456249979698</v>
      </c>
      <c r="E24" s="3" t="s">
        <v>167</v>
      </c>
      <c r="F24" s="2">
        <v>5.41371291834069E-2</v>
      </c>
      <c r="G24" s="3">
        <v>1</v>
      </c>
      <c r="H24" s="2">
        <v>0.18683911996699401</v>
      </c>
      <c r="I24" s="3">
        <v>1</v>
      </c>
      <c r="J24" s="2">
        <v>3.43962187414837</v>
      </c>
      <c r="K24" s="3" t="s">
        <v>167</v>
      </c>
      <c r="L24" s="2">
        <v>-3.2527827541813701</v>
      </c>
      <c r="M24" s="3">
        <v>4.9181844905540397E-5</v>
      </c>
      <c r="N24" s="2" t="s">
        <v>297</v>
      </c>
      <c r="O24" s="2" t="s">
        <v>298</v>
      </c>
    </row>
    <row r="25" spans="1:15" x14ac:dyDescent="0.35">
      <c r="A25" s="2" t="s">
        <v>278</v>
      </c>
      <c r="B25" s="2">
        <v>-3.8069938293574301</v>
      </c>
      <c r="C25" s="3">
        <v>2.6540483086668001E-21</v>
      </c>
      <c r="D25" s="2">
        <v>-3.7304525147783001</v>
      </c>
      <c r="E25" s="3">
        <v>1.6253792585407201E-20</v>
      </c>
      <c r="F25" s="2">
        <v>4.6754631621217799E-3</v>
      </c>
      <c r="G25" s="3">
        <v>1</v>
      </c>
      <c r="H25" s="2">
        <v>7.6541314579134406E-2</v>
      </c>
      <c r="I25" s="3">
        <v>1</v>
      </c>
      <c r="J25" s="2">
        <v>3.8116692925195501</v>
      </c>
      <c r="K25" s="3">
        <v>7.4630514693842199E-21</v>
      </c>
      <c r="L25" s="2">
        <v>-3.7351279779404201</v>
      </c>
      <c r="M25" s="3">
        <v>1.6870130252513199E-20</v>
      </c>
      <c r="N25" s="2" t="s">
        <v>279</v>
      </c>
      <c r="O25" s="2" t="s">
        <v>280</v>
      </c>
    </row>
    <row r="26" spans="1:15" x14ac:dyDescent="0.35">
      <c r="A26" s="2" t="s">
        <v>345</v>
      </c>
      <c r="B26" s="2">
        <v>-9.6655203768648992</v>
      </c>
      <c r="C26" s="3">
        <v>2.5162409846718799E-8</v>
      </c>
      <c r="D26" s="2">
        <v>-0.49355147476858602</v>
      </c>
      <c r="E26" s="3" t="s">
        <v>167</v>
      </c>
      <c r="F26" s="2">
        <v>-9.7035924495258303</v>
      </c>
      <c r="G26" s="3">
        <v>2.4570001411351599E-8</v>
      </c>
      <c r="H26" s="2">
        <v>9.1719689020963209</v>
      </c>
      <c r="I26" s="3">
        <v>3.0882507894104803E-7</v>
      </c>
      <c r="J26" s="2">
        <v>0</v>
      </c>
      <c r="K26" s="3" t="s">
        <v>167</v>
      </c>
      <c r="L26" s="2">
        <v>9.2100409747572396</v>
      </c>
      <c r="M26" s="3">
        <v>2.1283223154523299E-7</v>
      </c>
      <c r="N26" s="2" t="s">
        <v>346</v>
      </c>
      <c r="O26" s="2" t="s">
        <v>347</v>
      </c>
    </row>
  </sheetData>
  <sortState xmlns:xlrd2="http://schemas.microsoft.com/office/spreadsheetml/2017/richdata2" ref="A3:O26">
    <sortCondition descending="1" ref="B3:B26"/>
  </sortState>
  <conditionalFormatting sqref="B3:B1048576 D3:D1048576 F3:F1048576 H3:H1048576 J3:J1048576 L3:L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C1048576 E3:E1048576 G3:G1048576 I3:I1048576 K3:K1048576 M3:M1048576">
    <cfRule type="cellIs" dxfId="0" priority="1" operator="greater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G_tbl_names</vt:lpstr>
      <vt:lpstr>DEG_F_tbl_nam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a Ets</cp:lastModifiedBy>
  <dcterms:created xsi:type="dcterms:W3CDTF">2023-12-23T09:47:14Z</dcterms:created>
  <dcterms:modified xsi:type="dcterms:W3CDTF">2026-01-30T17:09:26Z</dcterms:modified>
</cp:coreProperties>
</file>